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kka309\Documents\DA group\@ projects\Ultra screen of MEC-TMP-NIT\@@Betalactam-aminog antagonism projet\manuscript\final revision\"/>
    </mc:Choice>
  </mc:AlternateContent>
  <bookViews>
    <workbookView xWindow="0" yWindow="0" windowWidth="2340" windowHeight="203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</calcChain>
</file>

<file path=xl/sharedStrings.xml><?xml version="1.0" encoding="utf-8"?>
<sst xmlns="http://schemas.openxmlformats.org/spreadsheetml/2006/main" count="1039" uniqueCount="275">
  <si>
    <t>62888</t>
  </si>
  <si>
    <t>62890</t>
  </si>
  <si>
    <t>62894</t>
  </si>
  <si>
    <t>62896</t>
  </si>
  <si>
    <t>62898</t>
  </si>
  <si>
    <t>62900</t>
  </si>
  <si>
    <t>62904</t>
  </si>
  <si>
    <t>62908</t>
  </si>
  <si>
    <t>62912</t>
  </si>
  <si>
    <t>62914</t>
  </si>
  <si>
    <t>62924</t>
  </si>
  <si>
    <t>62932</t>
  </si>
  <si>
    <t>62936</t>
  </si>
  <si>
    <t>62938</t>
  </si>
  <si>
    <t>62940</t>
  </si>
  <si>
    <t>62942</t>
  </si>
  <si>
    <t>62944</t>
  </si>
  <si>
    <t>62952</t>
  </si>
  <si>
    <t>62960</t>
  </si>
  <si>
    <t>62962</t>
  </si>
  <si>
    <t>62964</t>
  </si>
  <si>
    <t>62966</t>
  </si>
  <si>
    <t>62968</t>
  </si>
  <si>
    <t>62972</t>
  </si>
  <si>
    <t>62974</t>
  </si>
  <si>
    <t>62976</t>
  </si>
  <si>
    <t>62980</t>
  </si>
  <si>
    <t>62982</t>
  </si>
  <si>
    <t>62986</t>
  </si>
  <si>
    <t>62990</t>
  </si>
  <si>
    <t>62992</t>
  </si>
  <si>
    <t>62996</t>
  </si>
  <si>
    <t>63000</t>
  </si>
  <si>
    <t>63006</t>
  </si>
  <si>
    <t>63010</t>
  </si>
  <si>
    <t>63014</t>
  </si>
  <si>
    <t>63016</t>
  </si>
  <si>
    <t>63018</t>
  </si>
  <si>
    <t>63022</t>
  </si>
  <si>
    <t>63024</t>
  </si>
  <si>
    <t>63028</t>
  </si>
  <si>
    <t>63036</t>
  </si>
  <si>
    <t>63042</t>
  </si>
  <si>
    <t>63044</t>
  </si>
  <si>
    <t>63050</t>
  </si>
  <si>
    <t>63056</t>
  </si>
  <si>
    <t>63062</t>
  </si>
  <si>
    <t>63066</t>
  </si>
  <si>
    <t>63068</t>
  </si>
  <si>
    <t>63074</t>
  </si>
  <si>
    <t>63078</t>
  </si>
  <si>
    <t>63080</t>
  </si>
  <si>
    <t>63088</t>
  </si>
  <si>
    <t>63090</t>
  </si>
  <si>
    <t>63092</t>
  </si>
  <si>
    <t>63094</t>
  </si>
  <si>
    <t>63096</t>
  </si>
  <si>
    <t>63100</t>
  </si>
  <si>
    <t>63102</t>
  </si>
  <si>
    <t>63108</t>
  </si>
  <si>
    <t>63110</t>
  </si>
  <si>
    <t>63118</t>
  </si>
  <si>
    <t>63124</t>
  </si>
  <si>
    <t>63128</t>
  </si>
  <si>
    <t>63134</t>
  </si>
  <si>
    <t>63148</t>
  </si>
  <si>
    <t>63154</t>
  </si>
  <si>
    <t>63156</t>
  </si>
  <si>
    <t>63162</t>
  </si>
  <si>
    <t>63166</t>
  </si>
  <si>
    <t>63168</t>
  </si>
  <si>
    <t>63170</t>
  </si>
  <si>
    <t>63174</t>
  </si>
  <si>
    <t>63176</t>
  </si>
  <si>
    <t>63184</t>
  </si>
  <si>
    <t>63188</t>
  </si>
  <si>
    <t>63190</t>
  </si>
  <si>
    <t>63192</t>
  </si>
  <si>
    <t>63196</t>
  </si>
  <si>
    <t>63200</t>
  </si>
  <si>
    <t>63204</t>
  </si>
  <si>
    <t>63208</t>
  </si>
  <si>
    <t>63216</t>
  </si>
  <si>
    <t>63220</t>
  </si>
  <si>
    <t>63222</t>
  </si>
  <si>
    <t>63224</t>
  </si>
  <si>
    <t>63228</t>
  </si>
  <si>
    <t>63230</t>
  </si>
  <si>
    <t>63232</t>
  </si>
  <si>
    <t>63234</t>
  </si>
  <si>
    <t>63236</t>
  </si>
  <si>
    <t>63240</t>
  </si>
  <si>
    <t>63242</t>
  </si>
  <si>
    <t>63246</t>
  </si>
  <si>
    <t>63258</t>
  </si>
  <si>
    <t>63268</t>
  </si>
  <si>
    <t>63278</t>
  </si>
  <si>
    <t>63282</t>
  </si>
  <si>
    <t>63286</t>
  </si>
  <si>
    <t>63288</t>
  </si>
  <si>
    <t>63290</t>
  </si>
  <si>
    <t>63294</t>
  </si>
  <si>
    <t>63300</t>
  </si>
  <si>
    <t>63304</t>
  </si>
  <si>
    <t>63310</t>
  </si>
  <si>
    <t>63312</t>
  </si>
  <si>
    <t>63314</t>
  </si>
  <si>
    <t>63316</t>
  </si>
  <si>
    <t>63318</t>
  </si>
  <si>
    <t>63324</t>
  </si>
  <si>
    <t>63326</t>
  </si>
  <si>
    <t>63328</t>
  </si>
  <si>
    <t>63338</t>
  </si>
  <si>
    <t>63344</t>
  </si>
  <si>
    <t>63348</t>
  </si>
  <si>
    <t>63356</t>
  </si>
  <si>
    <t>63372</t>
  </si>
  <si>
    <t>63376</t>
  </si>
  <si>
    <t>63378</t>
  </si>
  <si>
    <t>63380</t>
  </si>
  <si>
    <t>63568</t>
  </si>
  <si>
    <t>63572</t>
  </si>
  <si>
    <t>63582</t>
  </si>
  <si>
    <t>63584</t>
  </si>
  <si>
    <t>63586</t>
  </si>
  <si>
    <t>63592</t>
  </si>
  <si>
    <t>63598</t>
  </si>
  <si>
    <t>63600</t>
  </si>
  <si>
    <t>63602</t>
  </si>
  <si>
    <t>63606</t>
  </si>
  <si>
    <t>63610</t>
  </si>
  <si>
    <t>63612</t>
  </si>
  <si>
    <t>63614</t>
  </si>
  <si>
    <t>63616</t>
  </si>
  <si>
    <t>63618</t>
  </si>
  <si>
    <t>63620</t>
  </si>
  <si>
    <t>63622</t>
  </si>
  <si>
    <t>63626</t>
  </si>
  <si>
    <t>63628</t>
  </si>
  <si>
    <t>63632</t>
  </si>
  <si>
    <t>63636</t>
  </si>
  <si>
    <t>63640</t>
  </si>
  <si>
    <t>63642</t>
  </si>
  <si>
    <t>63644</t>
  </si>
  <si>
    <t>63646</t>
  </si>
  <si>
    <t>63658</t>
  </si>
  <si>
    <t>63662</t>
  </si>
  <si>
    <t>63664</t>
  </si>
  <si>
    <t>63668</t>
  </si>
  <si>
    <t>63670</t>
  </si>
  <si>
    <t>63678</t>
  </si>
  <si>
    <t>63682</t>
  </si>
  <si>
    <t>63684</t>
  </si>
  <si>
    <t>63686</t>
  </si>
  <si>
    <t>63692</t>
  </si>
  <si>
    <t>63696</t>
  </si>
  <si>
    <t>63704</t>
  </si>
  <si>
    <t>63710</t>
  </si>
  <si>
    <t>63714</t>
  </si>
  <si>
    <t>63716</t>
  </si>
  <si>
    <t>63718</t>
  </si>
  <si>
    <t>63720</t>
  </si>
  <si>
    <t>63722</t>
  </si>
  <si>
    <t>63728</t>
  </si>
  <si>
    <t>63730</t>
  </si>
  <si>
    <t>63732</t>
  </si>
  <si>
    <t>63734</t>
  </si>
  <si>
    <t>63736</t>
  </si>
  <si>
    <t>63738</t>
  </si>
  <si>
    <t>63740</t>
  </si>
  <si>
    <t>63742</t>
  </si>
  <si>
    <t>63746</t>
  </si>
  <si>
    <t>63750</t>
  </si>
  <si>
    <t>63756</t>
  </si>
  <si>
    <t>63762</t>
  </si>
  <si>
    <t>63770</t>
  </si>
  <si>
    <t>63778</t>
  </si>
  <si>
    <t>63782</t>
  </si>
  <si>
    <t>63786</t>
  </si>
  <si>
    <t>63792</t>
  </si>
  <si>
    <t>63796</t>
  </si>
  <si>
    <t>63800</t>
  </si>
  <si>
    <t>63802</t>
  </si>
  <si>
    <t>63804</t>
  </si>
  <si>
    <t>63806</t>
  </si>
  <si>
    <t>63808</t>
  </si>
  <si>
    <t>63810</t>
  </si>
  <si>
    <t>63818</t>
  </si>
  <si>
    <t>63820</t>
  </si>
  <si>
    <t>63824</t>
  </si>
  <si>
    <t>63830</t>
  </si>
  <si>
    <t>63832</t>
  </si>
  <si>
    <t>63836</t>
  </si>
  <si>
    <t>63838</t>
  </si>
  <si>
    <t>63846</t>
  </si>
  <si>
    <t>63854</t>
  </si>
  <si>
    <t>63856</t>
  </si>
  <si>
    <t>63858</t>
  </si>
  <si>
    <t>63866</t>
  </si>
  <si>
    <t>63868</t>
  </si>
  <si>
    <t>63874</t>
  </si>
  <si>
    <t>63876</t>
  </si>
  <si>
    <t>63878</t>
  </si>
  <si>
    <t>63880</t>
  </si>
  <si>
    <t>63886</t>
  </si>
  <si>
    <t>63894</t>
  </si>
  <si>
    <t>63898</t>
  </si>
  <si>
    <t>63902</t>
  </si>
  <si>
    <t>63904</t>
  </si>
  <si>
    <t>63906</t>
  </si>
  <si>
    <t>63908</t>
  </si>
  <si>
    <t>63918</t>
  </si>
  <si>
    <t>63920</t>
  </si>
  <si>
    <t>63928</t>
  </si>
  <si>
    <t>63930</t>
  </si>
  <si>
    <t>63938</t>
  </si>
  <si>
    <t>63942</t>
  </si>
  <si>
    <t>63944</t>
  </si>
  <si>
    <t>63952</t>
  </si>
  <si>
    <t>63956</t>
  </si>
  <si>
    <t>63960</t>
  </si>
  <si>
    <t>63966</t>
  </si>
  <si>
    <t>63968</t>
  </si>
  <si>
    <t>63970</t>
  </si>
  <si>
    <t>63972</t>
  </si>
  <si>
    <t>63974</t>
  </si>
  <si>
    <t>63976</t>
  </si>
  <si>
    <t>63978</t>
  </si>
  <si>
    <t>63980</t>
  </si>
  <si>
    <t>63982</t>
  </si>
  <si>
    <t>63984</t>
  </si>
  <si>
    <t>63990</t>
  </si>
  <si>
    <t>63992</t>
  </si>
  <si>
    <t>63996</t>
  </si>
  <si>
    <t>63998</t>
  </si>
  <si>
    <t>64008</t>
  </si>
  <si>
    <t>64010</t>
  </si>
  <si>
    <t>64014</t>
  </si>
  <si>
    <t>64018</t>
  </si>
  <si>
    <t>64020</t>
  </si>
  <si>
    <t>64028</t>
  </si>
  <si>
    <t>64032</t>
  </si>
  <si>
    <t>64036</t>
  </si>
  <si>
    <t>64040</t>
  </si>
  <si>
    <t>64042</t>
  </si>
  <si>
    <t>64044</t>
  </si>
  <si>
    <t>64048</t>
  </si>
  <si>
    <t>64050</t>
  </si>
  <si>
    <t>64052</t>
  </si>
  <si>
    <t>64054</t>
  </si>
  <si>
    <t>64056</t>
  </si>
  <si>
    <t>64060</t>
  </si>
  <si>
    <t>64062</t>
  </si>
  <si>
    <t>64066</t>
  </si>
  <si>
    <t>Column1</t>
  </si>
  <si>
    <t>Column3</t>
  </si>
  <si>
    <t>Column4</t>
  </si>
  <si>
    <t>Column5</t>
  </si>
  <si>
    <t>Column6</t>
  </si>
  <si>
    <t>Column8</t>
  </si>
  <si>
    <t>Column9</t>
  </si>
  <si>
    <t>Strain</t>
  </si>
  <si>
    <t>Replicate 1</t>
  </si>
  <si>
    <t>Replicate 2</t>
  </si>
  <si>
    <t>Replicate 3</t>
  </si>
  <si>
    <t xml:space="preserve">Strain </t>
  </si>
  <si>
    <t>Replicate 12</t>
  </si>
  <si>
    <t>Replicate 22</t>
  </si>
  <si>
    <t>Replicate 32</t>
  </si>
  <si>
    <t>Replicate3</t>
  </si>
  <si>
    <t>Strain2</t>
  </si>
  <si>
    <t>Gen-AMP</t>
  </si>
  <si>
    <t>GEN-CTX</t>
  </si>
  <si>
    <t>TOB-AMP</t>
  </si>
  <si>
    <t>TOB-C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B2:J256" totalsRowShown="0" headerRowDxfId="9" dataDxfId="8">
  <autoFilter ref="B2:J256"/>
  <sortState ref="B3:J256">
    <sortCondition ref="B2:B256"/>
  </sortState>
  <tableColumns count="9">
    <tableColumn id="1" name="Strain" dataDxfId="7"/>
    <tableColumn id="2" name="Replicate 1" dataDxfId="6"/>
    <tableColumn id="3" name="Replicate 2" dataDxfId="5"/>
    <tableColumn id="4" name="Replicate 3" dataDxfId="4"/>
    <tableColumn id="5" name="Column5"/>
    <tableColumn id="6" name="Strain " dataDxfId="3"/>
    <tableColumn id="7" name="Replicate 12" dataDxfId="2"/>
    <tableColumn id="8" name="Replicate 22" dataDxfId="1"/>
    <tableColumn id="9" name="Replicate 32" dataDxfId="0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L1:T260" totalsRowShown="0">
  <autoFilter ref="L1:T260"/>
  <sortState ref="L2:T257">
    <sortCondition ref="L1:L257"/>
  </sortState>
  <tableColumns count="9">
    <tableColumn id="1" name="Strain"/>
    <tableColumn id="2" name="Replicate 1"/>
    <tableColumn id="3" name="Replicate 2"/>
    <tableColumn id="4" name="Replicate3"/>
    <tableColumn id="5" name="Column5"/>
    <tableColumn id="6" name="Strain2"/>
    <tableColumn id="7" name="Replicate 12"/>
    <tableColumn id="8" name="Replicate 22"/>
    <tableColumn id="9" name="Replicate 3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6"/>
  <sheetViews>
    <sheetView tabSelected="1" workbookViewId="0">
      <selection activeCell="R2" sqref="R2"/>
    </sheetView>
  </sheetViews>
  <sheetFormatPr defaultRowHeight="14.25" x14ac:dyDescent="0.45"/>
  <cols>
    <col min="2" max="5" width="9.796875" customWidth="1"/>
    <col min="6" max="6" width="9.59765625" customWidth="1"/>
    <col min="7" max="9" width="9.796875" customWidth="1"/>
    <col min="10" max="10" width="22.19921875" customWidth="1"/>
    <col min="12" max="20" width="9.59765625" customWidth="1"/>
  </cols>
  <sheetData>
    <row r="1" spans="1:20" x14ac:dyDescent="0.45">
      <c r="C1" t="s">
        <v>271</v>
      </c>
      <c r="H1" t="s">
        <v>272</v>
      </c>
      <c r="L1" t="s">
        <v>261</v>
      </c>
      <c r="M1" t="s">
        <v>262</v>
      </c>
      <c r="N1" t="s">
        <v>263</v>
      </c>
      <c r="O1" t="s">
        <v>269</v>
      </c>
      <c r="P1" t="s">
        <v>257</v>
      </c>
      <c r="Q1" t="s">
        <v>270</v>
      </c>
      <c r="R1" t="s">
        <v>266</v>
      </c>
      <c r="S1" t="s">
        <v>267</v>
      </c>
      <c r="T1" t="s">
        <v>264</v>
      </c>
    </row>
    <row r="2" spans="1:20" x14ac:dyDescent="0.45">
      <c r="B2" s="2" t="s">
        <v>261</v>
      </c>
      <c r="C2" s="1" t="s">
        <v>262</v>
      </c>
      <c r="D2" s="1" t="s">
        <v>263</v>
      </c>
      <c r="E2" s="1" t="s">
        <v>264</v>
      </c>
      <c r="F2" t="s">
        <v>257</v>
      </c>
      <c r="G2" s="2" t="s">
        <v>265</v>
      </c>
      <c r="H2" s="1" t="s">
        <v>266</v>
      </c>
      <c r="I2" s="1" t="s">
        <v>267</v>
      </c>
      <c r="J2" s="1" t="s">
        <v>268</v>
      </c>
      <c r="L2" t="s">
        <v>254</v>
      </c>
      <c r="M2" t="s">
        <v>273</v>
      </c>
      <c r="N2" t="s">
        <v>255</v>
      </c>
      <c r="O2" t="s">
        <v>256</v>
      </c>
      <c r="P2" t="s">
        <v>257</v>
      </c>
      <c r="Q2" t="s">
        <v>258</v>
      </c>
      <c r="R2" t="s">
        <v>274</v>
      </c>
      <c r="S2" t="s">
        <v>259</v>
      </c>
      <c r="T2" t="s">
        <v>260</v>
      </c>
    </row>
    <row r="3" spans="1:20" x14ac:dyDescent="0.45">
      <c r="A3">
        <v>1</v>
      </c>
      <c r="B3" s="3" t="s">
        <v>0</v>
      </c>
      <c r="C3" s="4">
        <v>1.057368686</v>
      </c>
      <c r="D3" s="4">
        <v>1.3791578250000001</v>
      </c>
      <c r="E3" s="4">
        <v>1.217807745</v>
      </c>
      <c r="G3" s="2" t="s">
        <v>0</v>
      </c>
      <c r="H3" s="1">
        <v>1.414301729</v>
      </c>
      <c r="I3" s="1">
        <v>1.4407726890000001</v>
      </c>
      <c r="J3" s="1">
        <v>1.531296456</v>
      </c>
      <c r="L3" s="2" t="s">
        <v>0</v>
      </c>
      <c r="M3" s="1">
        <v>3.1920006339999998</v>
      </c>
      <c r="N3" s="1">
        <v>1.031146015</v>
      </c>
      <c r="O3" s="1">
        <v>1.0700996549999999</v>
      </c>
      <c r="Q3" s="2" t="s">
        <v>0</v>
      </c>
      <c r="R3" s="1">
        <v>1.10101205</v>
      </c>
      <c r="S3" s="1">
        <v>2.2244033089999999</v>
      </c>
      <c r="T3" s="1">
        <v>1.2361769570000001</v>
      </c>
    </row>
    <row r="4" spans="1:20" x14ac:dyDescent="0.45">
      <c r="A4">
        <f>A3+1</f>
        <v>2</v>
      </c>
      <c r="B4" s="3" t="s">
        <v>1</v>
      </c>
      <c r="C4" s="4">
        <v>0.997607032</v>
      </c>
      <c r="D4" s="4">
        <v>1.2612345</v>
      </c>
      <c r="E4" s="4">
        <v>0.67695400100000003</v>
      </c>
      <c r="G4" s="2" t="s">
        <v>1</v>
      </c>
      <c r="H4" s="1">
        <v>0.83566323499999995</v>
      </c>
      <c r="I4" s="1">
        <v>1.4937829629999999</v>
      </c>
      <c r="J4" s="1">
        <v>0.91213870600000002</v>
      </c>
      <c r="L4" s="2" t="s">
        <v>1</v>
      </c>
      <c r="M4" s="1">
        <v>1.5394532379999999</v>
      </c>
      <c r="N4" s="1">
        <v>1.3344746569999999</v>
      </c>
      <c r="O4" s="1">
        <v>3.7971558050000001</v>
      </c>
      <c r="Q4" s="2" t="s">
        <v>1</v>
      </c>
      <c r="R4" s="1">
        <v>0.99230971000000001</v>
      </c>
      <c r="S4" s="1">
        <v>1.7906736569999999</v>
      </c>
      <c r="T4" s="1">
        <v>2.3244581950000001</v>
      </c>
    </row>
    <row r="5" spans="1:20" x14ac:dyDescent="0.45">
      <c r="A5">
        <f t="shared" ref="A5:A68" si="0">A4+1</f>
        <v>3</v>
      </c>
      <c r="B5" s="3" t="s">
        <v>2</v>
      </c>
      <c r="C5" s="4">
        <v>1.3282175519999999</v>
      </c>
      <c r="D5" s="4">
        <v>2.1902298870000001</v>
      </c>
      <c r="E5" s="4">
        <v>1.2474689830000001</v>
      </c>
      <c r="G5" s="2" t="s">
        <v>2</v>
      </c>
      <c r="H5" s="1">
        <v>1.1351026479999999</v>
      </c>
      <c r="I5" s="1">
        <v>1.2248181650000001</v>
      </c>
      <c r="J5" s="1">
        <v>1.0543349280000001</v>
      </c>
      <c r="L5" s="2" t="s">
        <v>2</v>
      </c>
      <c r="M5" s="1">
        <v>0.68633291600000002</v>
      </c>
      <c r="N5" s="1">
        <v>0.77762568600000004</v>
      </c>
      <c r="O5" s="1">
        <v>1.015189755</v>
      </c>
      <c r="Q5" s="2" t="s">
        <v>2</v>
      </c>
      <c r="R5" s="1">
        <v>2.007581718</v>
      </c>
      <c r="S5" s="1">
        <v>1.4513687319999999</v>
      </c>
      <c r="T5" s="1">
        <v>1.31506835</v>
      </c>
    </row>
    <row r="6" spans="1:20" x14ac:dyDescent="0.45">
      <c r="A6">
        <f t="shared" si="0"/>
        <v>4</v>
      </c>
      <c r="B6" s="3" t="s">
        <v>3</v>
      </c>
      <c r="C6" s="4">
        <v>1.9202714750000001</v>
      </c>
      <c r="D6" s="4">
        <v>0.82578249999999997</v>
      </c>
      <c r="E6" s="4">
        <v>1.0349606769999999</v>
      </c>
      <c r="G6" s="2" t="s">
        <v>3</v>
      </c>
      <c r="H6" s="1">
        <v>0.96757259100000004</v>
      </c>
      <c r="I6" s="1">
        <v>1.168933808</v>
      </c>
      <c r="J6" s="1">
        <v>1.6384766200000001</v>
      </c>
      <c r="L6" s="2" t="s">
        <v>3</v>
      </c>
      <c r="M6" s="1">
        <v>1.4165584840000001</v>
      </c>
      <c r="N6" s="1">
        <v>1.494851154</v>
      </c>
      <c r="O6" s="1">
        <v>1.5583206940000001</v>
      </c>
      <c r="Q6" s="2" t="s">
        <v>3</v>
      </c>
      <c r="R6" s="1">
        <v>0.99945924399999997</v>
      </c>
      <c r="S6" s="1">
        <v>1.0557992860000001</v>
      </c>
      <c r="T6" s="1">
        <v>1.0556302339999999</v>
      </c>
    </row>
    <row r="7" spans="1:20" x14ac:dyDescent="0.45">
      <c r="A7">
        <f t="shared" si="0"/>
        <v>5</v>
      </c>
      <c r="B7" s="3" t="s">
        <v>4</v>
      </c>
      <c r="C7" s="4">
        <v>2.1532425470000001</v>
      </c>
      <c r="D7" s="4">
        <v>0.56928258300000001</v>
      </c>
      <c r="E7" s="4">
        <v>1.2517288799999999</v>
      </c>
      <c r="G7" s="2" t="s">
        <v>4</v>
      </c>
      <c r="H7" s="1">
        <v>1.8884669670000001</v>
      </c>
      <c r="I7" s="1">
        <v>1.2629112010000001</v>
      </c>
      <c r="J7" s="1">
        <v>1.675234063</v>
      </c>
      <c r="L7" s="2" t="s">
        <v>4</v>
      </c>
      <c r="M7" s="1">
        <v>0.28140216299999998</v>
      </c>
      <c r="N7" s="1">
        <v>0.81647158600000003</v>
      </c>
      <c r="O7" s="1">
        <v>4.8669225139999996</v>
      </c>
      <c r="Q7" s="2" t="s">
        <v>4</v>
      </c>
      <c r="R7" s="1">
        <v>0.87464747700000001</v>
      </c>
      <c r="S7" s="1">
        <v>1.1813879309999999</v>
      </c>
      <c r="T7" s="1">
        <v>1.2150987170000001</v>
      </c>
    </row>
    <row r="8" spans="1:20" x14ac:dyDescent="0.45">
      <c r="A8">
        <f t="shared" si="0"/>
        <v>6</v>
      </c>
      <c r="B8" s="3" t="s">
        <v>5</v>
      </c>
      <c r="C8" s="4">
        <v>0.97036481100000005</v>
      </c>
      <c r="D8" s="4">
        <v>1.719347725</v>
      </c>
      <c r="E8" s="4">
        <v>1.4789218319999999</v>
      </c>
      <c r="G8" s="2" t="s">
        <v>5</v>
      </c>
      <c r="H8" s="1">
        <v>0.80235705400000001</v>
      </c>
      <c r="I8" s="1">
        <v>1.4305230229999999</v>
      </c>
      <c r="J8" s="1">
        <v>1.571712182</v>
      </c>
      <c r="L8" s="2" t="s">
        <v>5</v>
      </c>
      <c r="M8" s="1">
        <v>1.6910953870000001</v>
      </c>
      <c r="N8" s="1">
        <v>1.224535996</v>
      </c>
      <c r="O8" s="1">
        <v>1.5312147650000001</v>
      </c>
      <c r="Q8" s="2" t="s">
        <v>5</v>
      </c>
      <c r="R8" s="1">
        <v>0.77021058200000003</v>
      </c>
      <c r="S8" s="1">
        <v>1.073377113</v>
      </c>
      <c r="T8" s="1">
        <v>0.90832760499999998</v>
      </c>
    </row>
    <row r="9" spans="1:20" x14ac:dyDescent="0.45">
      <c r="A9">
        <f t="shared" si="0"/>
        <v>7</v>
      </c>
      <c r="B9" s="3" t="s">
        <v>6</v>
      </c>
      <c r="C9" s="4">
        <v>1.165809418</v>
      </c>
      <c r="D9" s="4">
        <v>0.68821852299999997</v>
      </c>
      <c r="E9" s="4">
        <v>1.425444395</v>
      </c>
      <c r="G9" s="2" t="s">
        <v>6</v>
      </c>
      <c r="H9" s="1">
        <v>1.271201926</v>
      </c>
      <c r="I9" s="1">
        <v>1.3534377609999999</v>
      </c>
      <c r="J9" s="1">
        <v>1.519859442</v>
      </c>
      <c r="L9" s="2" t="s">
        <v>6</v>
      </c>
      <c r="M9" s="1">
        <v>2.3101028709999998</v>
      </c>
      <c r="N9" s="1">
        <v>0.19226938900000001</v>
      </c>
      <c r="O9" s="1">
        <v>0.35805682799999999</v>
      </c>
      <c r="Q9" s="2" t="s">
        <v>6</v>
      </c>
      <c r="R9" s="1">
        <v>1.3708391559999999</v>
      </c>
      <c r="S9" s="1">
        <v>1.105865155</v>
      </c>
      <c r="T9" s="1">
        <v>0.96715221799999995</v>
      </c>
    </row>
    <row r="10" spans="1:20" x14ac:dyDescent="0.45">
      <c r="A10">
        <f t="shared" si="0"/>
        <v>8</v>
      </c>
      <c r="B10" s="3" t="s">
        <v>7</v>
      </c>
      <c r="C10" s="4">
        <v>1.627066205</v>
      </c>
      <c r="D10" s="4">
        <v>2.5155632090000002</v>
      </c>
      <c r="E10" s="4">
        <v>3.0394236220000002</v>
      </c>
      <c r="G10" s="2" t="s">
        <v>7</v>
      </c>
      <c r="H10" s="1">
        <v>1.4936827290000001</v>
      </c>
      <c r="I10" s="1">
        <v>1.8293528219999999</v>
      </c>
      <c r="J10" s="1">
        <v>2.6443894480000001</v>
      </c>
      <c r="L10" s="2" t="s">
        <v>7</v>
      </c>
      <c r="M10" s="1">
        <v>1.0452806029999999</v>
      </c>
      <c r="N10" s="1">
        <v>1.3712637649999999</v>
      </c>
      <c r="O10" s="1">
        <v>1.3395734479999999</v>
      </c>
      <c r="Q10" s="2" t="s">
        <v>7</v>
      </c>
      <c r="R10" s="1">
        <v>1.0515541070000001</v>
      </c>
      <c r="S10" s="1">
        <v>0.93201628400000003</v>
      </c>
      <c r="T10" s="1">
        <v>1.237727974</v>
      </c>
    </row>
    <row r="11" spans="1:20" x14ac:dyDescent="0.45">
      <c r="A11">
        <f t="shared" si="0"/>
        <v>9</v>
      </c>
      <c r="B11" s="3" t="s">
        <v>8</v>
      </c>
      <c r="C11" s="4">
        <v>1.7504397759999999</v>
      </c>
      <c r="D11" s="4">
        <v>1.5167394219999999</v>
      </c>
      <c r="E11" s="4">
        <v>1.523759233</v>
      </c>
      <c r="G11" s="2" t="s">
        <v>8</v>
      </c>
      <c r="H11" s="1">
        <v>1.9391459959999999</v>
      </c>
      <c r="I11" s="1">
        <v>1.256169519</v>
      </c>
      <c r="J11" s="1">
        <v>1.2442825260000001</v>
      </c>
      <c r="L11" s="2" t="s">
        <v>8</v>
      </c>
      <c r="M11" s="1">
        <v>1.6874073949999999</v>
      </c>
      <c r="N11" s="1">
        <v>1.29971214</v>
      </c>
      <c r="O11" s="1">
        <v>0.41655848400000001</v>
      </c>
      <c r="Q11" s="2" t="s">
        <v>8</v>
      </c>
      <c r="R11" s="1">
        <v>1.8648852520000001</v>
      </c>
      <c r="S11" s="1">
        <v>1.2642442460000001</v>
      </c>
      <c r="T11" s="1">
        <v>1.0457134800000001</v>
      </c>
    </row>
    <row r="12" spans="1:20" x14ac:dyDescent="0.45">
      <c r="A12">
        <f t="shared" si="0"/>
        <v>10</v>
      </c>
      <c r="B12" s="3" t="s">
        <v>9</v>
      </c>
      <c r="C12" s="4">
        <v>1.170042274</v>
      </c>
      <c r="D12" s="4">
        <v>2.657467435</v>
      </c>
      <c r="E12" s="4">
        <v>1.9833658380000001</v>
      </c>
      <c r="G12" s="2" t="s">
        <v>9</v>
      </c>
      <c r="H12" s="1">
        <v>1.521984325</v>
      </c>
      <c r="I12" s="1">
        <v>1.5275088290000001</v>
      </c>
      <c r="J12" s="1">
        <v>1.974245604</v>
      </c>
      <c r="L12" s="2" t="s">
        <v>9</v>
      </c>
      <c r="M12" s="1">
        <v>3.895295988</v>
      </c>
      <c r="N12" s="1">
        <v>0.49101544800000002</v>
      </c>
      <c r="O12" s="1">
        <v>0.926336987</v>
      </c>
      <c r="Q12" s="2" t="s">
        <v>9</v>
      </c>
      <c r="R12" s="1">
        <v>1.241442116</v>
      </c>
      <c r="S12" s="1">
        <v>0.96374405900000004</v>
      </c>
      <c r="T12" s="1">
        <v>1.3087536259999999</v>
      </c>
    </row>
    <row r="13" spans="1:20" x14ac:dyDescent="0.45">
      <c r="A13">
        <f t="shared" si="0"/>
        <v>11</v>
      </c>
      <c r="B13" s="3" t="s">
        <v>10</v>
      </c>
      <c r="C13" s="4">
        <v>1.624649904</v>
      </c>
      <c r="D13" s="4">
        <v>1.179547992</v>
      </c>
      <c r="E13" s="4">
        <v>1.258636047</v>
      </c>
      <c r="G13" s="2" t="s">
        <v>10</v>
      </c>
      <c r="H13" s="1">
        <v>1.5335808639999999</v>
      </c>
      <c r="I13" s="1">
        <v>1.553012552</v>
      </c>
      <c r="J13" s="1">
        <v>2.075653306</v>
      </c>
      <c r="L13" s="2" t="s">
        <v>10</v>
      </c>
      <c r="M13" s="1">
        <v>0.90556220399999998</v>
      </c>
      <c r="N13" s="1">
        <v>1.2687435309999999</v>
      </c>
      <c r="O13" s="1">
        <v>1.60183103</v>
      </c>
      <c r="Q13" s="2" t="s">
        <v>10</v>
      </c>
      <c r="R13" s="1">
        <v>1.009351229</v>
      </c>
      <c r="S13" s="1">
        <v>0.69275746800000004</v>
      </c>
      <c r="T13" s="1">
        <v>0.87658719900000004</v>
      </c>
    </row>
    <row r="14" spans="1:20" x14ac:dyDescent="0.45">
      <c r="A14">
        <f t="shared" si="0"/>
        <v>12</v>
      </c>
      <c r="B14" s="3" t="s">
        <v>11</v>
      </c>
      <c r="C14" s="4">
        <v>0.67398645499999998</v>
      </c>
      <c r="D14" s="4">
        <v>0.66750551800000002</v>
      </c>
      <c r="E14" s="4">
        <v>0.92311307300000001</v>
      </c>
      <c r="G14" s="2" t="s">
        <v>11</v>
      </c>
      <c r="H14" s="1">
        <v>0.93042809900000001</v>
      </c>
      <c r="I14" s="1">
        <v>1.046076257</v>
      </c>
      <c r="J14" s="1">
        <v>1.182109922</v>
      </c>
      <c r="L14" s="2" t="s">
        <v>11</v>
      </c>
      <c r="M14" s="1">
        <v>1.7281376989999999</v>
      </c>
      <c r="N14" s="1">
        <v>1.071571241</v>
      </c>
      <c r="O14" s="1">
        <v>2.3390207240000001</v>
      </c>
      <c r="Q14" s="2" t="s">
        <v>11</v>
      </c>
      <c r="R14" s="1">
        <v>2.5967631180000001</v>
      </c>
      <c r="S14" s="1">
        <v>1.6884273329999999</v>
      </c>
      <c r="T14" s="1">
        <v>0.84208627300000005</v>
      </c>
    </row>
    <row r="15" spans="1:20" x14ac:dyDescent="0.45">
      <c r="A15">
        <f t="shared" si="0"/>
        <v>13</v>
      </c>
      <c r="B15" s="3" t="s">
        <v>12</v>
      </c>
      <c r="C15" s="4">
        <v>1.119634792</v>
      </c>
      <c r="D15" s="4">
        <v>0.76582567099999999</v>
      </c>
      <c r="E15" s="4">
        <v>3.1677679350000001</v>
      </c>
      <c r="G15" s="2" t="s">
        <v>12</v>
      </c>
      <c r="H15" s="1">
        <v>0.96843044199999995</v>
      </c>
      <c r="I15" s="1">
        <v>0.90294994799999995</v>
      </c>
      <c r="J15" s="1">
        <v>3.3806374269999999</v>
      </c>
      <c r="L15" s="2" t="s">
        <v>12</v>
      </c>
      <c r="M15" s="1">
        <v>1.188955838</v>
      </c>
      <c r="N15" s="1">
        <v>0.982847625</v>
      </c>
      <c r="O15" s="1">
        <v>1.352146944</v>
      </c>
      <c r="Q15" s="2" t="s">
        <v>12</v>
      </c>
      <c r="R15" s="1">
        <v>0.97977779700000001</v>
      </c>
      <c r="S15" s="1">
        <v>1.2068090359999999</v>
      </c>
      <c r="T15" s="1">
        <v>0.92178509600000003</v>
      </c>
    </row>
    <row r="16" spans="1:20" x14ac:dyDescent="0.45">
      <c r="A16">
        <f t="shared" si="0"/>
        <v>14</v>
      </c>
      <c r="B16" s="3" t="s">
        <v>13</v>
      </c>
      <c r="C16" s="4">
        <v>1.0179531749999999</v>
      </c>
      <c r="D16" s="4">
        <v>0.86074862699999999</v>
      </c>
      <c r="E16" s="4">
        <v>1.096868827</v>
      </c>
      <c r="G16" s="2" t="s">
        <v>13</v>
      </c>
      <c r="H16" s="1">
        <v>1.3510854269999999</v>
      </c>
      <c r="I16" s="1">
        <v>1.3711802319999999</v>
      </c>
      <c r="J16" s="1">
        <v>1.387346881</v>
      </c>
      <c r="L16" s="2" t="s">
        <v>13</v>
      </c>
      <c r="M16" s="1">
        <v>2.1102884390000001</v>
      </c>
      <c r="N16" s="1">
        <v>2.1905224350000001</v>
      </c>
      <c r="O16" s="1">
        <v>1.530463949</v>
      </c>
      <c r="Q16" s="2" t="s">
        <v>13</v>
      </c>
      <c r="R16" s="1">
        <v>1.1387466449999999</v>
      </c>
      <c r="S16" s="1">
        <v>0.67311858599999996</v>
      </c>
      <c r="T16" s="1">
        <v>1.309230015</v>
      </c>
    </row>
    <row r="17" spans="1:20" x14ac:dyDescent="0.45">
      <c r="A17">
        <f t="shared" si="0"/>
        <v>15</v>
      </c>
      <c r="B17" s="3" t="s">
        <v>14</v>
      </c>
      <c r="C17" s="4">
        <v>1.906506485</v>
      </c>
      <c r="D17" s="4">
        <v>1.2694968870000001</v>
      </c>
      <c r="E17" s="4">
        <v>1.8473923050000001</v>
      </c>
      <c r="G17" s="2" t="s">
        <v>14</v>
      </c>
      <c r="H17" s="1">
        <v>1.475021707</v>
      </c>
      <c r="I17" s="1">
        <v>2.1540841689999999</v>
      </c>
      <c r="J17" s="1">
        <v>1.81396822</v>
      </c>
      <c r="L17" s="2" t="s">
        <v>14</v>
      </c>
      <c r="M17" s="1">
        <v>1.7657367070000001</v>
      </c>
      <c r="N17" s="1">
        <v>1.352146944</v>
      </c>
      <c r="O17" s="1">
        <v>1.571921106</v>
      </c>
      <c r="Q17" s="2" t="s">
        <v>14</v>
      </c>
      <c r="R17" s="1">
        <v>1.20845315</v>
      </c>
      <c r="S17" s="1">
        <v>1.386476423</v>
      </c>
      <c r="T17" s="1">
        <v>1.2963029100000001</v>
      </c>
    </row>
    <row r="18" spans="1:20" x14ac:dyDescent="0.45">
      <c r="A18">
        <f t="shared" si="0"/>
        <v>16</v>
      </c>
      <c r="B18" s="3" t="s">
        <v>15</v>
      </c>
      <c r="C18" s="4">
        <v>1.2098333370000001</v>
      </c>
      <c r="D18" s="4">
        <v>1.2956481689999999</v>
      </c>
      <c r="E18" s="4">
        <v>2.4182955270000002</v>
      </c>
      <c r="G18" s="2" t="s">
        <v>15</v>
      </c>
      <c r="H18" s="1">
        <v>0.761919546</v>
      </c>
      <c r="I18" s="1">
        <v>1.0453906879999999</v>
      </c>
      <c r="J18" s="1">
        <v>1.3192633060000001</v>
      </c>
      <c r="L18" s="2" t="s">
        <v>15</v>
      </c>
      <c r="M18" s="1">
        <v>1.8027738419999999</v>
      </c>
      <c r="N18" s="1">
        <v>2.4272787939999998</v>
      </c>
      <c r="O18" s="1">
        <v>2.233851155</v>
      </c>
      <c r="Q18" s="2" t="s">
        <v>15</v>
      </c>
      <c r="R18" s="1">
        <v>1.9226975390000001</v>
      </c>
      <c r="S18" s="1">
        <v>2.9283311150000002</v>
      </c>
      <c r="T18" s="1">
        <v>1.9621872739999999</v>
      </c>
    </row>
    <row r="19" spans="1:20" x14ac:dyDescent="0.45">
      <c r="A19">
        <f t="shared" si="0"/>
        <v>17</v>
      </c>
      <c r="B19" s="3" t="s">
        <v>16</v>
      </c>
      <c r="C19" s="4">
        <v>1.44611351</v>
      </c>
      <c r="D19" s="4">
        <v>0.846632512</v>
      </c>
      <c r="E19" s="4">
        <v>0.98755238300000003</v>
      </c>
      <c r="G19" s="2" t="s">
        <v>16</v>
      </c>
      <c r="H19" s="1">
        <v>2.4577848260000001</v>
      </c>
      <c r="I19" s="1">
        <v>1.374882065</v>
      </c>
      <c r="J19" s="1">
        <v>1.1460411859999999</v>
      </c>
      <c r="L19" s="2" t="s">
        <v>16</v>
      </c>
      <c r="M19" s="1">
        <v>1.392999718</v>
      </c>
      <c r="N19" s="1">
        <v>1.3730623230000001</v>
      </c>
      <c r="O19" s="1">
        <v>1.215503421</v>
      </c>
      <c r="Q19" s="2" t="s">
        <v>16</v>
      </c>
      <c r="R19" s="1">
        <v>1.0890980889999999</v>
      </c>
      <c r="S19" s="1">
        <v>1.121933807</v>
      </c>
      <c r="T19" s="1">
        <v>0.91685617500000005</v>
      </c>
    </row>
    <row r="20" spans="1:20" x14ac:dyDescent="0.45">
      <c r="A20">
        <f t="shared" si="0"/>
        <v>18</v>
      </c>
      <c r="B20" s="3" t="s">
        <v>17</v>
      </c>
      <c r="C20" s="4">
        <v>1.3148192519999999</v>
      </c>
      <c r="D20" s="4">
        <v>1.4711308270000001</v>
      </c>
      <c r="E20" s="4">
        <v>1.2417692170000001</v>
      </c>
      <c r="G20" s="2" t="s">
        <v>17</v>
      </c>
      <c r="H20" s="1">
        <v>0.65094591800000001</v>
      </c>
      <c r="I20" s="1">
        <v>1.1307261319999999</v>
      </c>
      <c r="J20" s="1">
        <v>1.143150245</v>
      </c>
      <c r="L20" s="2" t="s">
        <v>17</v>
      </c>
      <c r="M20" s="1">
        <v>3.4277578270000002</v>
      </c>
      <c r="N20" s="1">
        <v>1.071571241</v>
      </c>
      <c r="O20" s="1">
        <v>1.3932436850000001</v>
      </c>
      <c r="Q20" s="2" t="s">
        <v>17</v>
      </c>
      <c r="R20" s="1">
        <v>1.961587025</v>
      </c>
      <c r="S20" s="1">
        <v>1.453113458</v>
      </c>
      <c r="T20" s="1">
        <v>1.4096586739999999</v>
      </c>
    </row>
    <row r="21" spans="1:20" x14ac:dyDescent="0.45">
      <c r="A21">
        <f t="shared" si="0"/>
        <v>19</v>
      </c>
      <c r="B21" s="3" t="s">
        <v>18</v>
      </c>
      <c r="C21" s="4">
        <v>0.99331942799999995</v>
      </c>
      <c r="D21" s="4">
        <v>0.57241393200000001</v>
      </c>
      <c r="E21" s="4">
        <v>1.66040326</v>
      </c>
      <c r="G21" s="2" t="s">
        <v>18</v>
      </c>
      <c r="H21" s="1">
        <v>1.3753744569999999</v>
      </c>
      <c r="I21" s="1">
        <v>1.235696253</v>
      </c>
      <c r="J21" s="1">
        <v>1.633356072</v>
      </c>
      <c r="L21" s="2" t="s">
        <v>18</v>
      </c>
      <c r="M21" s="1">
        <v>1.4298152829999999</v>
      </c>
      <c r="N21" s="1">
        <v>1.401723555</v>
      </c>
      <c r="O21" s="1">
        <v>1.3167157650000001</v>
      </c>
      <c r="Q21" s="2" t="s">
        <v>18</v>
      </c>
      <c r="R21" s="1">
        <v>1.3708391559999999</v>
      </c>
      <c r="S21" s="1">
        <v>1.1966811449999999</v>
      </c>
      <c r="T21" s="1">
        <v>0.93101105799999995</v>
      </c>
    </row>
    <row r="22" spans="1:20" x14ac:dyDescent="0.45">
      <c r="A22">
        <f t="shared" si="0"/>
        <v>20</v>
      </c>
      <c r="B22" s="3" t="s">
        <v>19</v>
      </c>
      <c r="C22" s="4">
        <v>1.9673064549999999</v>
      </c>
      <c r="D22" s="4">
        <v>1.632930207</v>
      </c>
      <c r="E22" s="4">
        <v>1.18206777</v>
      </c>
      <c r="G22" s="2" t="s">
        <v>19</v>
      </c>
      <c r="H22" s="1">
        <v>1.8058969010000001</v>
      </c>
      <c r="I22" s="1">
        <v>0.98338846199999996</v>
      </c>
      <c r="J22" s="1">
        <v>1.2558792519999999</v>
      </c>
      <c r="L22" s="2" t="s">
        <v>19</v>
      </c>
      <c r="M22" s="1">
        <v>1.401314666</v>
      </c>
      <c r="N22" s="1">
        <v>0.93278327599999999</v>
      </c>
      <c r="O22" s="1">
        <v>1.439294249</v>
      </c>
      <c r="Q22" s="2" t="s">
        <v>19</v>
      </c>
      <c r="R22" s="1">
        <v>1.0515541070000001</v>
      </c>
      <c r="S22" s="1">
        <v>1.374531221</v>
      </c>
      <c r="T22" s="1">
        <v>1.525073254</v>
      </c>
    </row>
    <row r="23" spans="1:20" x14ac:dyDescent="0.45">
      <c r="A23">
        <f t="shared" si="0"/>
        <v>21</v>
      </c>
      <c r="B23" s="3" t="s">
        <v>20</v>
      </c>
      <c r="C23" s="4">
        <v>1.619792704</v>
      </c>
      <c r="D23" s="4">
        <v>1.020629743</v>
      </c>
      <c r="E23" s="4">
        <v>2.0363060900000001</v>
      </c>
      <c r="G23" s="2" t="s">
        <v>20</v>
      </c>
      <c r="H23" s="1">
        <v>1.5859529880000001</v>
      </c>
      <c r="I23" s="1">
        <v>1.3534377609999999</v>
      </c>
      <c r="J23" s="1">
        <v>1.2556883999999999</v>
      </c>
      <c r="L23" s="2" t="s">
        <v>20</v>
      </c>
      <c r="M23" s="1">
        <v>1.2236480329999999</v>
      </c>
      <c r="N23" s="1">
        <v>1.6447474150000001</v>
      </c>
      <c r="O23" s="1">
        <v>1.168633526</v>
      </c>
      <c r="Q23" s="2" t="s">
        <v>20</v>
      </c>
      <c r="R23" s="1">
        <v>1.0468346019999999</v>
      </c>
      <c r="S23" s="1">
        <v>1.0099692060000001</v>
      </c>
      <c r="T23" s="1">
        <v>0.89883193100000003</v>
      </c>
    </row>
    <row r="24" spans="1:20" x14ac:dyDescent="0.45">
      <c r="A24">
        <f t="shared" si="0"/>
        <v>22</v>
      </c>
      <c r="B24" s="3" t="s">
        <v>21</v>
      </c>
      <c r="C24" s="4">
        <v>1.344171142</v>
      </c>
      <c r="D24" s="4">
        <v>1.163540961</v>
      </c>
      <c r="E24" s="4">
        <v>0.82566038100000005</v>
      </c>
      <c r="G24" s="2" t="s">
        <v>21</v>
      </c>
      <c r="H24" s="1">
        <v>0.76469500599999995</v>
      </c>
      <c r="I24" s="1">
        <v>1.5659468809999999</v>
      </c>
      <c r="J24" s="1">
        <v>0.92901783699999996</v>
      </c>
      <c r="L24" s="2" t="s">
        <v>21</v>
      </c>
      <c r="M24" s="1">
        <v>1.718432502</v>
      </c>
      <c r="N24" s="1">
        <v>1.380951059</v>
      </c>
      <c r="O24" s="1">
        <v>1.8019393079999999</v>
      </c>
      <c r="Q24" s="2" t="s">
        <v>21</v>
      </c>
      <c r="R24" s="1">
        <v>1.1029596079999999</v>
      </c>
      <c r="S24" s="1">
        <v>4.0142510920000003</v>
      </c>
      <c r="T24" s="1">
        <v>1.28669631</v>
      </c>
    </row>
    <row r="25" spans="1:20" x14ac:dyDescent="0.45">
      <c r="A25">
        <f t="shared" si="0"/>
        <v>23</v>
      </c>
      <c r="B25" s="3" t="s">
        <v>22</v>
      </c>
      <c r="C25" s="4">
        <v>0.93684205899999995</v>
      </c>
      <c r="D25" s="4">
        <v>1.372404682</v>
      </c>
      <c r="E25" s="4">
        <v>1.040760575</v>
      </c>
      <c r="G25" s="2" t="s">
        <v>22</v>
      </c>
      <c r="H25" s="1">
        <v>1.1976199380000001</v>
      </c>
      <c r="I25" s="1">
        <v>1.183817312</v>
      </c>
      <c r="J25" s="1">
        <v>1.207152993</v>
      </c>
      <c r="L25" s="2" t="s">
        <v>22</v>
      </c>
      <c r="M25" s="1">
        <v>1.4930120410000001</v>
      </c>
      <c r="N25" s="1">
        <v>1.2826497619999999</v>
      </c>
      <c r="O25" s="1">
        <v>1.6931929400000001</v>
      </c>
      <c r="Q25" s="2" t="s">
        <v>22</v>
      </c>
      <c r="R25" s="1">
        <v>1.2481459690000001</v>
      </c>
      <c r="S25" s="1">
        <v>1.248223799</v>
      </c>
      <c r="T25" s="1">
        <v>0.93197944600000004</v>
      </c>
    </row>
    <row r="26" spans="1:20" x14ac:dyDescent="0.45">
      <c r="A26">
        <f t="shared" si="0"/>
        <v>24</v>
      </c>
      <c r="B26" s="3" t="s">
        <v>23</v>
      </c>
      <c r="C26" s="4">
        <v>1.5292235439999999</v>
      </c>
      <c r="D26" s="4">
        <v>1.5644541620000001</v>
      </c>
      <c r="E26" s="4">
        <v>2.1498620000000002</v>
      </c>
      <c r="G26" s="2" t="s">
        <v>23</v>
      </c>
      <c r="H26" s="1">
        <v>1.2265460319999999</v>
      </c>
      <c r="I26" s="1">
        <v>1.6570060579999999</v>
      </c>
      <c r="J26" s="1">
        <v>2.6667927059999998</v>
      </c>
      <c r="L26" s="2" t="s">
        <v>23</v>
      </c>
      <c r="M26" s="1">
        <v>0.92411328000000004</v>
      </c>
      <c r="N26" s="1">
        <v>0.990744246</v>
      </c>
      <c r="O26" s="1">
        <v>2.8031409439999999</v>
      </c>
      <c r="Q26" s="2" t="s">
        <v>23</v>
      </c>
      <c r="R26" s="1">
        <v>0.98084539500000001</v>
      </c>
      <c r="S26" s="1">
        <v>1.595962235</v>
      </c>
      <c r="T26" s="1">
        <v>1.1988454070000001</v>
      </c>
    </row>
    <row r="27" spans="1:20" x14ac:dyDescent="0.45">
      <c r="A27">
        <f t="shared" si="0"/>
        <v>25</v>
      </c>
      <c r="B27" s="3" t="s">
        <v>24</v>
      </c>
      <c r="C27" s="4">
        <v>1.2163922890000001</v>
      </c>
      <c r="D27" s="4">
        <v>0.70986171200000003</v>
      </c>
      <c r="E27" s="4">
        <v>1.29167637</v>
      </c>
      <c r="G27" s="2" t="s">
        <v>24</v>
      </c>
      <c r="H27" s="1">
        <v>1.3419178570000001</v>
      </c>
      <c r="I27" s="1">
        <v>1.02056993</v>
      </c>
      <c r="J27" s="1">
        <v>1.122922717</v>
      </c>
      <c r="L27" s="2" t="s">
        <v>24</v>
      </c>
      <c r="M27" s="1">
        <v>1.683973019</v>
      </c>
      <c r="N27" s="1">
        <v>1.63451999</v>
      </c>
      <c r="O27" s="1">
        <v>1.676169553</v>
      </c>
      <c r="Q27" s="2" t="s">
        <v>24</v>
      </c>
      <c r="R27" s="1">
        <v>0.86891024800000005</v>
      </c>
      <c r="S27" s="1">
        <v>0.96773108600000002</v>
      </c>
      <c r="T27" s="1">
        <v>0.97463829000000002</v>
      </c>
    </row>
    <row r="28" spans="1:20" x14ac:dyDescent="0.45">
      <c r="A28">
        <f t="shared" si="0"/>
        <v>26</v>
      </c>
      <c r="B28" s="3" t="s">
        <v>25</v>
      </c>
      <c r="C28" s="4">
        <v>1.5850580000000001</v>
      </c>
      <c r="D28" s="4">
        <v>0.91958831500000004</v>
      </c>
      <c r="E28" s="4">
        <v>1.3159799860000001</v>
      </c>
      <c r="G28" s="2" t="s">
        <v>25</v>
      </c>
      <c r="H28" s="1">
        <v>1.0139323280000001</v>
      </c>
      <c r="I28" s="1">
        <v>1.198797227</v>
      </c>
      <c r="J28" s="1">
        <v>0.89134292199999998</v>
      </c>
      <c r="L28" s="2" t="s">
        <v>25</v>
      </c>
      <c r="M28" s="1">
        <v>1.1014664300000001</v>
      </c>
      <c r="N28" s="1">
        <v>3.8195962670000001</v>
      </c>
      <c r="O28" s="1">
        <v>0.51512078299999997</v>
      </c>
      <c r="Q28" s="2" t="s">
        <v>25</v>
      </c>
      <c r="R28" s="1">
        <v>1.0682815160000001</v>
      </c>
      <c r="S28" s="1">
        <v>0.95815400900000003</v>
      </c>
      <c r="T28" s="1">
        <v>0.91737471999999998</v>
      </c>
    </row>
    <row r="29" spans="1:20" x14ac:dyDescent="0.45">
      <c r="A29">
        <f t="shared" si="0"/>
        <v>27</v>
      </c>
      <c r="B29" s="3" t="s">
        <v>26</v>
      </c>
      <c r="C29" s="4">
        <v>0.99344769899999996</v>
      </c>
      <c r="D29" s="4">
        <v>1.6527666489999999</v>
      </c>
      <c r="E29" s="4">
        <v>0.78978686600000003</v>
      </c>
      <c r="G29" s="2" t="s">
        <v>26</v>
      </c>
      <c r="H29" s="1">
        <v>1.526171969</v>
      </c>
      <c r="I29" s="1">
        <v>1.2936990129999999</v>
      </c>
      <c r="J29" s="1">
        <v>1.3371048029999999</v>
      </c>
      <c r="L29" s="2" t="s">
        <v>26</v>
      </c>
      <c r="M29" s="1">
        <v>4.7866518969999996</v>
      </c>
      <c r="N29" s="1">
        <v>0.78285633399999999</v>
      </c>
      <c r="O29" s="1">
        <v>0.25997388900000001</v>
      </c>
      <c r="Q29" s="2" t="s">
        <v>26</v>
      </c>
      <c r="R29" s="1">
        <v>0.88147230700000001</v>
      </c>
      <c r="S29" s="1">
        <v>0.96269302000000001</v>
      </c>
      <c r="T29" s="1">
        <v>0.93072153199999996</v>
      </c>
    </row>
    <row r="30" spans="1:20" x14ac:dyDescent="0.45">
      <c r="A30">
        <f t="shared" si="0"/>
        <v>28</v>
      </c>
      <c r="B30" s="3" t="s">
        <v>27</v>
      </c>
      <c r="C30" s="4">
        <v>1.405353619</v>
      </c>
      <c r="D30" s="4">
        <v>1.3282959400000001</v>
      </c>
      <c r="E30" s="4">
        <v>0.98794228299999998</v>
      </c>
      <c r="G30" s="2" t="s">
        <v>27</v>
      </c>
      <c r="H30" s="1">
        <v>1.1158684780000001</v>
      </c>
      <c r="I30" s="1">
        <v>0.78137184699999995</v>
      </c>
      <c r="J30" s="1">
        <v>2.4756569659999998</v>
      </c>
      <c r="L30" s="2" t="s">
        <v>27</v>
      </c>
      <c r="M30" s="1">
        <v>1.6913777489999999</v>
      </c>
      <c r="N30" s="1">
        <v>1.5513057560000001</v>
      </c>
      <c r="O30" s="1">
        <v>1.6526904600000001</v>
      </c>
      <c r="Q30" s="2" t="s">
        <v>27</v>
      </c>
      <c r="R30" s="1">
        <v>0.67933557899999997</v>
      </c>
      <c r="S30" s="1">
        <v>0.88477780299999997</v>
      </c>
      <c r="T30" s="1">
        <v>0.90150600400000003</v>
      </c>
    </row>
    <row r="31" spans="1:20" x14ac:dyDescent="0.45">
      <c r="A31">
        <f t="shared" si="0"/>
        <v>29</v>
      </c>
      <c r="B31" s="3" t="s">
        <v>28</v>
      </c>
      <c r="C31" s="4">
        <v>1.068787819</v>
      </c>
      <c r="D31" s="4">
        <v>1.193064568</v>
      </c>
      <c r="E31" s="4">
        <v>1.4097036489999999</v>
      </c>
      <c r="G31" s="2" t="s">
        <v>28</v>
      </c>
      <c r="H31" s="1">
        <v>1.2403894660000001</v>
      </c>
      <c r="I31" s="1">
        <v>1.340903714</v>
      </c>
      <c r="J31" s="1">
        <v>1.6480031930000001</v>
      </c>
      <c r="L31" s="2" t="s">
        <v>28</v>
      </c>
      <c r="M31" s="1">
        <v>1.4869843149999999</v>
      </c>
      <c r="N31" s="1">
        <v>1.774554787</v>
      </c>
      <c r="O31" s="1">
        <v>1.426993875</v>
      </c>
      <c r="Q31" s="2" t="s">
        <v>28</v>
      </c>
      <c r="R31" s="1">
        <v>0.85301463600000005</v>
      </c>
      <c r="S31" s="1">
        <v>0.67963660800000003</v>
      </c>
      <c r="T31" s="1">
        <v>0.91749451199999998</v>
      </c>
    </row>
    <row r="32" spans="1:20" x14ac:dyDescent="0.45">
      <c r="A32">
        <f t="shared" si="0"/>
        <v>30</v>
      </c>
      <c r="B32" s="3" t="s">
        <v>29</v>
      </c>
      <c r="C32" s="4">
        <v>1.606770845</v>
      </c>
      <c r="D32" s="4">
        <v>0.90370201500000003</v>
      </c>
      <c r="E32" s="4">
        <v>0.93808894200000004</v>
      </c>
      <c r="G32" s="2" t="s">
        <v>29</v>
      </c>
      <c r="H32" s="1">
        <v>1.4728581620000001</v>
      </c>
      <c r="I32" s="1">
        <v>1.3771797180000001</v>
      </c>
      <c r="J32" s="1">
        <v>1.3030066629999999</v>
      </c>
      <c r="L32" s="2" t="s">
        <v>29</v>
      </c>
      <c r="M32" s="1">
        <v>0.611026191</v>
      </c>
      <c r="N32" s="1">
        <v>1.6535560359999999</v>
      </c>
      <c r="O32" s="1">
        <v>1.809973641</v>
      </c>
      <c r="Q32" s="2" t="s">
        <v>29</v>
      </c>
      <c r="R32" s="1">
        <v>1.0600906569999999</v>
      </c>
      <c r="S32" s="1">
        <v>1.3653121399999999</v>
      </c>
      <c r="T32" s="1">
        <v>1.740718129</v>
      </c>
    </row>
    <row r="33" spans="1:20" x14ac:dyDescent="0.45">
      <c r="A33">
        <f t="shared" si="0"/>
        <v>31</v>
      </c>
      <c r="B33" s="3" t="s">
        <v>30</v>
      </c>
      <c r="C33" s="4">
        <v>0.85145909500000005</v>
      </c>
      <c r="D33" s="4">
        <v>2.1267880830000001</v>
      </c>
      <c r="E33" s="4">
        <v>0.95943989799999996</v>
      </c>
      <c r="G33" s="2" t="s">
        <v>30</v>
      </c>
      <c r="H33" s="1">
        <v>1.2746413560000001</v>
      </c>
      <c r="I33" s="1">
        <v>1.448619847</v>
      </c>
      <c r="J33" s="1">
        <v>1.4020757619999999</v>
      </c>
      <c r="L33" s="2" t="s">
        <v>30</v>
      </c>
      <c r="M33" s="1">
        <v>1.338891238</v>
      </c>
      <c r="N33" s="1">
        <v>1.4497122570000001</v>
      </c>
      <c r="O33" s="1">
        <v>1.318433711</v>
      </c>
      <c r="Q33" s="2" t="s">
        <v>30</v>
      </c>
      <c r="R33" s="1">
        <v>1.0351069020000001</v>
      </c>
      <c r="S33" s="1">
        <v>0.76126770200000005</v>
      </c>
      <c r="T33" s="1">
        <v>1.0468346019999999</v>
      </c>
    </row>
    <row r="34" spans="1:20" x14ac:dyDescent="0.45">
      <c r="A34">
        <f t="shared" si="0"/>
        <v>32</v>
      </c>
      <c r="B34" s="3" t="s">
        <v>31</v>
      </c>
      <c r="C34" s="4">
        <v>0.84644757400000004</v>
      </c>
      <c r="D34" s="4">
        <v>1.0413560740000001</v>
      </c>
      <c r="E34" s="4">
        <v>1.6310606750000001</v>
      </c>
      <c r="G34" s="2" t="s">
        <v>31</v>
      </c>
      <c r="H34" s="1">
        <v>0.95712387700000001</v>
      </c>
      <c r="I34" s="1">
        <v>1.3192293150000001</v>
      </c>
      <c r="J34" s="1">
        <v>1.607988186</v>
      </c>
      <c r="L34" s="2" t="s">
        <v>31</v>
      </c>
      <c r="M34" s="1">
        <v>1.174588959</v>
      </c>
      <c r="N34" s="1">
        <v>1.2055155</v>
      </c>
      <c r="O34" s="1">
        <v>1.2055689430000001</v>
      </c>
      <c r="Q34" s="2" t="s">
        <v>31</v>
      </c>
      <c r="R34" s="1">
        <v>0.999381415</v>
      </c>
      <c r="S34" s="1">
        <v>1.0468346019999999</v>
      </c>
      <c r="T34" s="1">
        <v>1.28402839</v>
      </c>
    </row>
    <row r="35" spans="1:20" x14ac:dyDescent="0.45">
      <c r="A35">
        <f t="shared" si="0"/>
        <v>33</v>
      </c>
      <c r="B35" s="3" t="s">
        <v>32</v>
      </c>
      <c r="C35" s="4">
        <v>4.2871221610000001</v>
      </c>
      <c r="D35" s="4">
        <v>1.039382486</v>
      </c>
      <c r="E35" s="4">
        <v>0.926579869</v>
      </c>
      <c r="G35" s="2" t="s">
        <v>32</v>
      </c>
      <c r="H35" s="1">
        <v>0.97891662300000004</v>
      </c>
      <c r="I35" s="1">
        <v>1.3998178830000001</v>
      </c>
      <c r="J35" s="1">
        <v>1.1681485700000001</v>
      </c>
      <c r="L35" s="2" t="s">
        <v>32</v>
      </c>
      <c r="M35" s="1">
        <v>0.63710210300000003</v>
      </c>
      <c r="N35" s="1">
        <v>0.68032342199999996</v>
      </c>
      <c r="O35" s="1">
        <v>0.534706193</v>
      </c>
      <c r="Q35" s="2" t="s">
        <v>32</v>
      </c>
      <c r="R35" s="1">
        <v>0.70076898700000001</v>
      </c>
      <c r="S35" s="1">
        <v>0.93952636700000003</v>
      </c>
      <c r="T35" s="1">
        <v>1.1219889059999999</v>
      </c>
    </row>
    <row r="36" spans="1:20" x14ac:dyDescent="0.45">
      <c r="A36">
        <f t="shared" si="0"/>
        <v>34</v>
      </c>
      <c r="B36" s="3" t="s">
        <v>33</v>
      </c>
      <c r="C36" s="4">
        <v>2.4306223689999999</v>
      </c>
      <c r="D36" s="4">
        <v>0.95888755000000003</v>
      </c>
      <c r="E36" s="4">
        <v>2.3863505470000002</v>
      </c>
      <c r="G36" s="2" t="s">
        <v>33</v>
      </c>
      <c r="H36" s="1">
        <v>1.3371048029999999</v>
      </c>
      <c r="I36" s="1">
        <v>1.183817312</v>
      </c>
      <c r="J36" s="1">
        <v>1.2936099320000001</v>
      </c>
      <c r="L36" s="2" t="s">
        <v>33</v>
      </c>
      <c r="M36" s="1">
        <v>1.2367378019999999</v>
      </c>
      <c r="N36" s="1">
        <v>1.332582331</v>
      </c>
      <c r="O36" s="1">
        <v>0.75751162999999999</v>
      </c>
      <c r="Q36" s="2" t="s">
        <v>33</v>
      </c>
      <c r="R36" s="1">
        <v>0.90812613799999997</v>
      </c>
      <c r="S36" s="1">
        <v>1.1854411460000001</v>
      </c>
      <c r="T36" s="1">
        <v>0.84268887100000001</v>
      </c>
    </row>
    <row r="37" spans="1:20" x14ac:dyDescent="0.45">
      <c r="A37">
        <f t="shared" si="0"/>
        <v>35</v>
      </c>
      <c r="B37" s="3" t="s">
        <v>34</v>
      </c>
      <c r="C37" s="4">
        <v>2.0793384220000002</v>
      </c>
      <c r="D37" s="4">
        <v>1.248189462</v>
      </c>
      <c r="E37" s="4">
        <v>0.92016220199999998</v>
      </c>
      <c r="G37" s="2" t="s">
        <v>34</v>
      </c>
      <c r="H37" s="1">
        <v>1.1177643209999999</v>
      </c>
      <c r="I37" s="1">
        <v>1.300755288</v>
      </c>
      <c r="J37" s="1">
        <v>1.3345063530000001</v>
      </c>
      <c r="L37" s="2" t="s">
        <v>34</v>
      </c>
      <c r="M37" s="1">
        <v>1.2404231269999999</v>
      </c>
      <c r="N37" s="1">
        <v>1.5629506929999999</v>
      </c>
      <c r="O37" s="1">
        <v>1.318433711</v>
      </c>
      <c r="Q37" s="2" t="s">
        <v>34</v>
      </c>
      <c r="R37" s="1">
        <v>0.90655521999999999</v>
      </c>
      <c r="S37" s="1">
        <v>1.0295867350000001</v>
      </c>
      <c r="T37" s="1">
        <v>1.1813101020000001</v>
      </c>
    </row>
    <row r="38" spans="1:20" x14ac:dyDescent="0.45">
      <c r="A38">
        <f t="shared" si="0"/>
        <v>36</v>
      </c>
      <c r="B38" s="3" t="s">
        <v>35</v>
      </c>
      <c r="C38" s="4">
        <v>1.8468208399999999</v>
      </c>
      <c r="D38" s="4">
        <v>1.181489794</v>
      </c>
      <c r="E38" s="4">
        <v>1.016682522</v>
      </c>
      <c r="G38" s="2" t="s">
        <v>35</v>
      </c>
      <c r="H38" s="1">
        <v>1.3491786109999999</v>
      </c>
      <c r="I38" s="1">
        <v>1.6260253419999999</v>
      </c>
      <c r="J38" s="1">
        <v>1.2698481859999999</v>
      </c>
      <c r="L38" s="2" t="s">
        <v>35</v>
      </c>
      <c r="M38" s="1">
        <v>1.0487291919999999</v>
      </c>
      <c r="N38" s="1">
        <v>0.86674784299999996</v>
      </c>
      <c r="O38" s="1">
        <v>1.3783850710000001</v>
      </c>
      <c r="Q38" s="2" t="s">
        <v>35</v>
      </c>
      <c r="R38" s="1">
        <v>1.2103097229999999</v>
      </c>
      <c r="S38" s="1">
        <v>1.1387466449999999</v>
      </c>
      <c r="T38" s="1">
        <v>1.0080942669999999</v>
      </c>
    </row>
    <row r="39" spans="1:20" x14ac:dyDescent="0.45">
      <c r="A39">
        <f t="shared" si="0"/>
        <v>37</v>
      </c>
      <c r="B39" s="3" t="s">
        <v>36</v>
      </c>
      <c r="C39" s="4">
        <v>1.2485606629999999</v>
      </c>
      <c r="D39" s="4">
        <v>1.6726984220000001</v>
      </c>
      <c r="E39" s="4">
        <v>2.6455001230000001</v>
      </c>
      <c r="G39" s="2" t="s">
        <v>36</v>
      </c>
      <c r="H39" s="1">
        <v>1.995657236</v>
      </c>
      <c r="I39" s="1">
        <v>1.4087781290000001</v>
      </c>
      <c r="J39" s="1">
        <v>1.847813006</v>
      </c>
      <c r="L39" s="2" t="s">
        <v>36</v>
      </c>
      <c r="M39" s="1">
        <v>0.56364921099999998</v>
      </c>
      <c r="N39" s="1">
        <v>3.2861281849999999</v>
      </c>
      <c r="O39" s="1">
        <v>1.293417335</v>
      </c>
      <c r="Q39" s="2" t="s">
        <v>36</v>
      </c>
      <c r="R39" s="1">
        <v>1.1501680009999999</v>
      </c>
      <c r="S39" s="1">
        <v>1.14864111</v>
      </c>
      <c r="T39" s="1">
        <v>0.94447094099999995</v>
      </c>
    </row>
    <row r="40" spans="1:20" x14ac:dyDescent="0.45">
      <c r="A40">
        <f t="shared" si="0"/>
        <v>38</v>
      </c>
      <c r="B40" s="3" t="s">
        <v>37</v>
      </c>
      <c r="C40" s="4">
        <v>0.91316573599999995</v>
      </c>
      <c r="D40" s="4">
        <v>1.7524583970000001</v>
      </c>
      <c r="E40" s="4">
        <v>1.1108698699999999</v>
      </c>
      <c r="G40" s="2" t="s">
        <v>37</v>
      </c>
      <c r="H40" s="1">
        <v>1.3876530380000001</v>
      </c>
      <c r="I40" s="1">
        <v>2.4132473550000002</v>
      </c>
      <c r="J40" s="1">
        <v>1.554028419</v>
      </c>
      <c r="L40" s="2" t="s">
        <v>37</v>
      </c>
      <c r="M40" s="1">
        <v>0.45751374299999997</v>
      </c>
      <c r="N40" s="1">
        <v>1.112135672</v>
      </c>
      <c r="O40" s="1">
        <v>1.28337543</v>
      </c>
      <c r="Q40" s="2" t="s">
        <v>37</v>
      </c>
      <c r="R40" s="1">
        <v>0.85971398399999999</v>
      </c>
      <c r="S40" s="1">
        <v>0.99945924399999997</v>
      </c>
      <c r="T40" s="1">
        <v>0.999381415</v>
      </c>
    </row>
    <row r="41" spans="1:20" x14ac:dyDescent="0.45">
      <c r="A41">
        <f t="shared" si="0"/>
        <v>39</v>
      </c>
      <c r="B41" s="3" t="s">
        <v>38</v>
      </c>
      <c r="C41" s="4">
        <v>1.344371355</v>
      </c>
      <c r="D41" s="4">
        <v>1.4845888169999999</v>
      </c>
      <c r="E41" s="4">
        <v>1.196069279</v>
      </c>
      <c r="G41" s="2" t="s">
        <v>38</v>
      </c>
      <c r="H41" s="1">
        <v>1.1832468119999999</v>
      </c>
      <c r="I41" s="1">
        <v>1.1976199380000001</v>
      </c>
      <c r="J41" s="1">
        <v>1.2401320570000001</v>
      </c>
      <c r="L41" s="2" t="s">
        <v>38</v>
      </c>
      <c r="M41" s="1">
        <v>0.70988532800000004</v>
      </c>
      <c r="N41" s="1">
        <v>3.864868553</v>
      </c>
      <c r="O41" s="1">
        <v>0.70988532800000004</v>
      </c>
      <c r="Q41" s="2" t="s">
        <v>38</v>
      </c>
      <c r="R41" s="1">
        <v>1.046967164</v>
      </c>
      <c r="S41" s="1">
        <v>0.87208633000000002</v>
      </c>
      <c r="T41" s="1">
        <v>2.5200293650000001</v>
      </c>
    </row>
    <row r="42" spans="1:20" x14ac:dyDescent="0.45">
      <c r="A42">
        <f t="shared" si="0"/>
        <v>40</v>
      </c>
      <c r="B42" s="3" t="s">
        <v>39</v>
      </c>
      <c r="C42" s="4">
        <v>1.606560451</v>
      </c>
      <c r="D42" s="4">
        <v>2.9695052579999999</v>
      </c>
      <c r="E42" s="4">
        <v>0.855399668</v>
      </c>
      <c r="G42" s="2" t="s">
        <v>39</v>
      </c>
      <c r="H42" s="1">
        <v>1.522899971</v>
      </c>
      <c r="I42" s="1">
        <v>1.9147787080000001</v>
      </c>
      <c r="J42" s="1">
        <v>1.458904252</v>
      </c>
      <c r="L42" s="2" t="s">
        <v>39</v>
      </c>
      <c r="M42" s="1">
        <v>1.039655969</v>
      </c>
      <c r="N42" s="1">
        <v>2.0223298779999999</v>
      </c>
      <c r="O42" s="1">
        <v>1.7955117650000001</v>
      </c>
      <c r="Q42" s="2" t="s">
        <v>39</v>
      </c>
      <c r="R42" s="1">
        <v>0.861876278</v>
      </c>
      <c r="S42" s="1">
        <v>0.97888711100000003</v>
      </c>
      <c r="T42" s="1">
        <v>1.0080699799999999</v>
      </c>
    </row>
    <row r="43" spans="1:20" x14ac:dyDescent="0.45">
      <c r="A43">
        <f t="shared" si="0"/>
        <v>41</v>
      </c>
      <c r="B43" s="3" t="s">
        <v>40</v>
      </c>
      <c r="C43" s="4">
        <v>0.846612637</v>
      </c>
      <c r="D43" s="4">
        <v>0.77317602799999996</v>
      </c>
      <c r="E43" s="4">
        <v>0.82566038100000005</v>
      </c>
      <c r="G43" s="2" t="s">
        <v>40</v>
      </c>
      <c r="H43" s="1">
        <v>1.1335291489999999</v>
      </c>
      <c r="I43" s="1">
        <v>1.1461945309999999</v>
      </c>
      <c r="J43" s="1">
        <v>1.339822536</v>
      </c>
      <c r="L43" s="2" t="s">
        <v>40</v>
      </c>
      <c r="M43" s="1">
        <v>0.75730731399999995</v>
      </c>
      <c r="N43" s="1">
        <v>1.9904978019999999</v>
      </c>
      <c r="O43" s="1">
        <v>2.4533455910000002</v>
      </c>
      <c r="Q43" s="2" t="s">
        <v>40</v>
      </c>
      <c r="R43" s="1">
        <v>0.89418431200000004</v>
      </c>
      <c r="S43" s="1">
        <v>1.62167536</v>
      </c>
      <c r="T43" s="1">
        <v>2.2894146559999999</v>
      </c>
    </row>
    <row r="44" spans="1:20" x14ac:dyDescent="0.45">
      <c r="A44">
        <f t="shared" si="0"/>
        <v>42</v>
      </c>
      <c r="B44" s="3" t="s">
        <v>41</v>
      </c>
      <c r="C44" s="4">
        <v>0.93197875100000005</v>
      </c>
      <c r="D44" s="4">
        <v>0.63910997599999997</v>
      </c>
      <c r="E44" s="4">
        <v>0.70924180800000003</v>
      </c>
      <c r="G44" s="2" t="s">
        <v>41</v>
      </c>
      <c r="H44" s="1">
        <v>1.519859442</v>
      </c>
      <c r="I44" s="1">
        <v>1.0444560169999999</v>
      </c>
      <c r="J44" s="1">
        <v>1.467451842</v>
      </c>
      <c r="L44" s="2" t="s">
        <v>41</v>
      </c>
      <c r="M44" s="1">
        <v>2.2709320059999998</v>
      </c>
      <c r="N44" s="1">
        <v>1.439518388</v>
      </c>
      <c r="O44" s="1">
        <v>2.4433640090000002</v>
      </c>
      <c r="Q44" s="2" t="s">
        <v>41</v>
      </c>
      <c r="R44" s="1">
        <v>2.4982382840000001</v>
      </c>
      <c r="S44" s="1">
        <v>1.33119817</v>
      </c>
      <c r="T44" s="1">
        <v>2.0253569410000001</v>
      </c>
    </row>
    <row r="45" spans="1:20" x14ac:dyDescent="0.45">
      <c r="A45">
        <f t="shared" si="0"/>
        <v>43</v>
      </c>
      <c r="B45" s="3" t="s">
        <v>42</v>
      </c>
      <c r="C45" s="4">
        <v>0.90061042700000005</v>
      </c>
      <c r="D45" s="4">
        <v>1.218116312</v>
      </c>
      <c r="E45" s="4">
        <v>1.538101833</v>
      </c>
      <c r="G45" s="2" t="s">
        <v>42</v>
      </c>
      <c r="H45" s="1">
        <v>1.06490141</v>
      </c>
      <c r="I45" s="1">
        <v>1.383434976</v>
      </c>
      <c r="J45" s="1">
        <v>1.2558792519999999</v>
      </c>
      <c r="L45" s="2" t="s">
        <v>42</v>
      </c>
      <c r="M45" s="1">
        <v>2.7684286980000001</v>
      </c>
      <c r="N45" s="1">
        <v>1.6531626619999999</v>
      </c>
      <c r="O45" s="1">
        <v>1.5367829310000001</v>
      </c>
      <c r="Q45" s="2" t="s">
        <v>42</v>
      </c>
      <c r="R45" s="1">
        <v>1.237356058</v>
      </c>
      <c r="S45" s="1">
        <v>1.2384325970000001</v>
      </c>
      <c r="T45" s="1">
        <v>1.0309776100000001</v>
      </c>
    </row>
    <row r="46" spans="1:20" x14ac:dyDescent="0.45">
      <c r="A46">
        <f t="shared" si="0"/>
        <v>44</v>
      </c>
      <c r="B46" s="3" t="s">
        <v>43</v>
      </c>
      <c r="C46" s="4">
        <v>0.95943989799999996</v>
      </c>
      <c r="D46" s="4">
        <v>1.2414960150000001</v>
      </c>
      <c r="E46" s="4">
        <v>0.82578249999999997</v>
      </c>
      <c r="G46" s="2" t="s">
        <v>43</v>
      </c>
      <c r="H46" s="1">
        <v>1.2414850550000001</v>
      </c>
      <c r="I46" s="1">
        <v>1.7044854979999999</v>
      </c>
      <c r="J46" s="1">
        <v>1.4922100410000001</v>
      </c>
      <c r="L46" s="2" t="s">
        <v>43</v>
      </c>
      <c r="M46" s="1">
        <v>1.6217956689999999</v>
      </c>
      <c r="N46" s="1">
        <v>1.584005613</v>
      </c>
      <c r="O46" s="1">
        <v>1.07563619</v>
      </c>
      <c r="Q46" s="2" t="s">
        <v>43</v>
      </c>
      <c r="R46" s="1">
        <v>1.4166225240000001</v>
      </c>
      <c r="S46" s="1">
        <v>1.860715892</v>
      </c>
      <c r="T46" s="1">
        <v>0.797609978</v>
      </c>
    </row>
    <row r="47" spans="1:20" x14ac:dyDescent="0.45">
      <c r="A47">
        <f t="shared" si="0"/>
        <v>45</v>
      </c>
      <c r="B47" s="3" t="s">
        <v>44</v>
      </c>
      <c r="C47" s="4">
        <v>1.3544378189999999</v>
      </c>
      <c r="D47" s="4">
        <v>1.783214812</v>
      </c>
      <c r="E47" s="4">
        <v>1.034957388</v>
      </c>
      <c r="G47" s="2" t="s">
        <v>44</v>
      </c>
      <c r="H47" s="1">
        <v>1.171205171</v>
      </c>
      <c r="I47" s="1">
        <v>1.253413976</v>
      </c>
      <c r="J47" s="1">
        <v>1.4059104339999999</v>
      </c>
      <c r="L47" s="2" t="s">
        <v>44</v>
      </c>
      <c r="M47" s="1">
        <v>1.4291127729999999</v>
      </c>
      <c r="N47" s="1">
        <v>2.1368623859999998</v>
      </c>
      <c r="O47" s="1">
        <v>1.7820449979999999</v>
      </c>
      <c r="Q47" s="2" t="s">
        <v>44</v>
      </c>
      <c r="R47" s="1">
        <v>2.4151811759999999</v>
      </c>
      <c r="S47" s="1">
        <v>1.7337732610000001</v>
      </c>
      <c r="T47" s="1">
        <v>0.83054311400000003</v>
      </c>
    </row>
    <row r="48" spans="1:20" x14ac:dyDescent="0.45">
      <c r="A48">
        <f t="shared" si="0"/>
        <v>46</v>
      </c>
      <c r="B48" s="3" t="s">
        <v>45</v>
      </c>
      <c r="C48" s="4">
        <v>1.9798570200000001</v>
      </c>
      <c r="D48" s="4">
        <v>1.619792704</v>
      </c>
      <c r="E48" s="4">
        <v>1.407015761</v>
      </c>
      <c r="G48" s="2" t="s">
        <v>45</v>
      </c>
      <c r="H48" s="1">
        <v>1.9652185579999999</v>
      </c>
      <c r="I48" s="1">
        <v>1.5233714869999999</v>
      </c>
      <c r="J48" s="1">
        <v>2.559376211</v>
      </c>
      <c r="L48" s="2" t="s">
        <v>45</v>
      </c>
      <c r="M48" s="1">
        <v>1.4355980159999999</v>
      </c>
      <c r="N48" s="1">
        <v>1.6332103769999999</v>
      </c>
      <c r="O48" s="1">
        <v>1.804211633</v>
      </c>
      <c r="Q48" s="2" t="s">
        <v>45</v>
      </c>
      <c r="R48" s="1">
        <v>1.240620203</v>
      </c>
      <c r="S48" s="1">
        <v>1.1882064059999999</v>
      </c>
      <c r="T48" s="1">
        <v>1.2429126399999999</v>
      </c>
    </row>
    <row r="49" spans="1:20" x14ac:dyDescent="0.45">
      <c r="A49">
        <f t="shared" si="0"/>
        <v>47</v>
      </c>
      <c r="B49" s="3" t="s">
        <v>46</v>
      </c>
      <c r="C49" s="4">
        <v>2.1245218220000002</v>
      </c>
      <c r="D49" s="4">
        <v>1.6569091119999999</v>
      </c>
      <c r="E49" s="4">
        <v>1.575898867</v>
      </c>
      <c r="G49" s="2" t="s">
        <v>46</v>
      </c>
      <c r="H49" s="1">
        <v>1.775767404</v>
      </c>
      <c r="I49" s="1">
        <v>1.0319473290000001</v>
      </c>
      <c r="J49" s="1">
        <v>1.704013891</v>
      </c>
      <c r="L49" s="2" t="s">
        <v>46</v>
      </c>
      <c r="M49" s="1">
        <v>1.4865577400000001</v>
      </c>
      <c r="N49" s="1">
        <v>1.8724684089999999</v>
      </c>
      <c r="O49" s="1">
        <v>1.995742152</v>
      </c>
      <c r="Q49" s="2" t="s">
        <v>46</v>
      </c>
      <c r="R49" s="1">
        <v>1.686966744</v>
      </c>
      <c r="S49" s="1">
        <v>0.80549572800000002</v>
      </c>
      <c r="T49" s="1">
        <v>1.736278376</v>
      </c>
    </row>
    <row r="50" spans="1:20" x14ac:dyDescent="0.45">
      <c r="A50">
        <f t="shared" si="0"/>
        <v>48</v>
      </c>
      <c r="B50" s="3" t="s">
        <v>47</v>
      </c>
      <c r="C50" s="4">
        <v>2.180338023</v>
      </c>
      <c r="D50" s="4">
        <v>1.4249065480000001</v>
      </c>
      <c r="E50" s="4">
        <v>1.2020963220000001</v>
      </c>
      <c r="G50" s="2" t="s">
        <v>47</v>
      </c>
      <c r="H50" s="1">
        <v>1.709935006</v>
      </c>
      <c r="I50" s="1">
        <v>1.3962145640000001</v>
      </c>
      <c r="J50" s="1">
        <v>1.1804527600000001</v>
      </c>
      <c r="L50" s="2" t="s">
        <v>47</v>
      </c>
      <c r="M50" s="1">
        <v>2.7527523330000001</v>
      </c>
      <c r="N50" s="1">
        <v>1.3689451909999999</v>
      </c>
      <c r="O50" s="1">
        <v>1.3076721309999999</v>
      </c>
      <c r="Q50" s="2" t="s">
        <v>47</v>
      </c>
      <c r="R50" s="1">
        <v>2.8046027310000001</v>
      </c>
      <c r="S50" s="1">
        <v>0.81127026099999999</v>
      </c>
      <c r="T50" s="1">
        <v>1.4412052399999999</v>
      </c>
    </row>
    <row r="51" spans="1:20" x14ac:dyDescent="0.45">
      <c r="A51">
        <f t="shared" si="0"/>
        <v>49</v>
      </c>
      <c r="B51" s="3" t="s">
        <v>48</v>
      </c>
      <c r="C51" s="4">
        <v>0.92144440800000005</v>
      </c>
      <c r="D51" s="4">
        <v>2.4602032459999998</v>
      </c>
      <c r="E51" s="4">
        <v>4.2218674199999997</v>
      </c>
      <c r="G51" s="2" t="s">
        <v>48</v>
      </c>
      <c r="H51" s="1">
        <v>1.3390116190000001</v>
      </c>
      <c r="I51" s="1">
        <v>1.9657839349999999</v>
      </c>
      <c r="J51" s="1">
        <v>1.9664437269999999</v>
      </c>
      <c r="L51" s="2" t="s">
        <v>48</v>
      </c>
      <c r="M51" s="1">
        <v>4.1548796350000003</v>
      </c>
      <c r="N51" s="1">
        <v>2.8988888679999998</v>
      </c>
      <c r="O51" s="1">
        <v>2.2808460180000001</v>
      </c>
      <c r="Q51" s="2" t="s">
        <v>48</v>
      </c>
      <c r="R51" s="1">
        <v>2.3281604539999998</v>
      </c>
      <c r="S51" s="1">
        <v>2.754283102</v>
      </c>
      <c r="T51" s="1">
        <v>1.7906736569999999</v>
      </c>
    </row>
    <row r="52" spans="1:20" x14ac:dyDescent="0.45">
      <c r="A52">
        <f t="shared" si="0"/>
        <v>50</v>
      </c>
      <c r="B52" s="3" t="s">
        <v>49</v>
      </c>
      <c r="C52" s="4">
        <v>0.93995076499999997</v>
      </c>
      <c r="D52" s="4">
        <v>1.420699529</v>
      </c>
      <c r="E52" s="4">
        <v>2.1838221369999999</v>
      </c>
      <c r="G52" s="2" t="s">
        <v>49</v>
      </c>
      <c r="H52" s="1">
        <v>1.065334145</v>
      </c>
      <c r="I52" s="1">
        <v>1.4970549790000001</v>
      </c>
      <c r="J52" s="1">
        <v>1.5444904349999999</v>
      </c>
      <c r="L52" s="2" t="s">
        <v>49</v>
      </c>
      <c r="M52" s="1">
        <v>1.0703408560000001</v>
      </c>
      <c r="N52" s="1">
        <v>2.112586845</v>
      </c>
      <c r="O52" s="1">
        <v>1.6321824009999999</v>
      </c>
      <c r="Q52" s="2" t="s">
        <v>49</v>
      </c>
      <c r="R52" s="1">
        <v>0.97619705300000004</v>
      </c>
      <c r="S52" s="1">
        <v>1.4789488909999999</v>
      </c>
      <c r="T52" s="1">
        <v>1.240346993</v>
      </c>
    </row>
    <row r="53" spans="1:20" x14ac:dyDescent="0.45">
      <c r="A53">
        <f t="shared" si="0"/>
        <v>51</v>
      </c>
      <c r="B53" s="3" t="s">
        <v>50</v>
      </c>
      <c r="C53" s="4">
        <v>0.86575964900000002</v>
      </c>
      <c r="D53" s="4">
        <v>1.2270557900000001</v>
      </c>
      <c r="E53" s="4">
        <v>0.95609577899999998</v>
      </c>
      <c r="G53" s="2" t="s">
        <v>50</v>
      </c>
      <c r="H53" s="1">
        <v>1.319476675</v>
      </c>
      <c r="I53" s="1">
        <v>1.1720161120000001</v>
      </c>
      <c r="J53" s="1">
        <v>1.0210433240000001</v>
      </c>
      <c r="L53" s="2" t="s">
        <v>50</v>
      </c>
      <c r="M53" s="1">
        <v>1.1044378260000001</v>
      </c>
      <c r="N53" s="1">
        <v>7.1558509340000001</v>
      </c>
      <c r="O53" s="1">
        <v>1.690194094</v>
      </c>
      <c r="Q53" s="2" t="s">
        <v>50</v>
      </c>
      <c r="R53" s="1">
        <v>1.4476766670000001</v>
      </c>
      <c r="S53" s="1">
        <v>3.8838751829999998</v>
      </c>
      <c r="T53" s="1">
        <v>1.757701215</v>
      </c>
    </row>
    <row r="54" spans="1:20" x14ac:dyDescent="0.45">
      <c r="A54">
        <f t="shared" si="0"/>
        <v>52</v>
      </c>
      <c r="B54" s="3" t="s">
        <v>51</v>
      </c>
      <c r="C54" s="4">
        <v>1.2204163800000001</v>
      </c>
      <c r="D54" s="4">
        <v>1.3659255720000001</v>
      </c>
      <c r="E54" s="4">
        <v>1.3659255720000001</v>
      </c>
      <c r="G54" s="2" t="s">
        <v>51</v>
      </c>
      <c r="H54" s="1">
        <v>1.663613566</v>
      </c>
      <c r="I54" s="1">
        <v>1.487183411</v>
      </c>
      <c r="J54" s="1">
        <v>1.63486786</v>
      </c>
      <c r="L54" s="2" t="s">
        <v>51</v>
      </c>
      <c r="M54" s="1">
        <v>1.7808992910000001</v>
      </c>
      <c r="N54" s="1">
        <v>2.4141829160000001</v>
      </c>
      <c r="O54" s="1">
        <v>1.0714853790000001</v>
      </c>
      <c r="Q54" s="2" t="s">
        <v>51</v>
      </c>
      <c r="R54" s="1">
        <v>0.94212271999999997</v>
      </c>
      <c r="S54" s="1">
        <v>1.4368936940000001</v>
      </c>
      <c r="T54" s="1">
        <v>0.95425940200000003</v>
      </c>
    </row>
    <row r="55" spans="1:20" x14ac:dyDescent="0.45">
      <c r="A55">
        <f t="shared" si="0"/>
        <v>53</v>
      </c>
      <c r="B55" s="3" t="s">
        <v>52</v>
      </c>
      <c r="C55" s="4">
        <v>1.0208985180000001</v>
      </c>
      <c r="D55" s="4">
        <v>2.2677561260000001</v>
      </c>
      <c r="E55" s="4">
        <v>1.783214812</v>
      </c>
      <c r="G55" s="2" t="s">
        <v>52</v>
      </c>
      <c r="H55" s="1">
        <v>1.275340092</v>
      </c>
      <c r="I55" s="1">
        <v>1.732301157</v>
      </c>
      <c r="J55" s="1">
        <v>1.1471396359999999</v>
      </c>
      <c r="L55" s="2" t="s">
        <v>52</v>
      </c>
      <c r="M55" s="1">
        <v>2.15043746</v>
      </c>
      <c r="N55" s="1">
        <v>1.814591557</v>
      </c>
      <c r="O55" s="1">
        <v>1.1000000000000001</v>
      </c>
      <c r="Q55" s="2" t="s">
        <v>52</v>
      </c>
      <c r="R55" s="1">
        <v>0.51741911799999996</v>
      </c>
      <c r="S55" s="1">
        <v>1.1710186069999999</v>
      </c>
      <c r="T55" s="1">
        <v>1.3708391559999999</v>
      </c>
    </row>
    <row r="56" spans="1:20" x14ac:dyDescent="0.45">
      <c r="A56">
        <f t="shared" si="0"/>
        <v>54</v>
      </c>
      <c r="B56" s="3" t="s">
        <v>53</v>
      </c>
      <c r="C56" s="4">
        <v>1.196069279</v>
      </c>
      <c r="D56" s="4">
        <v>1.2417692170000001</v>
      </c>
      <c r="E56" s="4">
        <v>1.38668255</v>
      </c>
      <c r="G56" s="2" t="s">
        <v>53</v>
      </c>
      <c r="H56" s="1">
        <v>1.1307261319999999</v>
      </c>
      <c r="I56" s="1">
        <v>1.1725584950000001</v>
      </c>
      <c r="J56" s="1">
        <v>0.95861722199999999</v>
      </c>
      <c r="L56" s="2" t="s">
        <v>53</v>
      </c>
      <c r="M56" s="1">
        <v>0.67091540500000002</v>
      </c>
      <c r="N56" s="1">
        <v>4.2842495270000001</v>
      </c>
      <c r="O56" s="1">
        <v>1.8557253199999999</v>
      </c>
      <c r="Q56" s="2" t="s">
        <v>53</v>
      </c>
      <c r="R56" s="1">
        <v>0.62932987299999998</v>
      </c>
      <c r="S56" s="1">
        <v>2.7655052809999998</v>
      </c>
      <c r="T56" s="1">
        <v>1.371650678</v>
      </c>
    </row>
    <row r="57" spans="1:20" x14ac:dyDescent="0.45">
      <c r="A57">
        <f t="shared" si="0"/>
        <v>55</v>
      </c>
      <c r="B57" s="3" t="s">
        <v>54</v>
      </c>
      <c r="C57" s="4">
        <v>1.4256571870000001</v>
      </c>
      <c r="D57" s="4">
        <v>1.416805678</v>
      </c>
      <c r="E57" s="4">
        <v>1.277776987</v>
      </c>
      <c r="G57" s="2" t="s">
        <v>54</v>
      </c>
      <c r="H57" s="1">
        <v>0.781869386</v>
      </c>
      <c r="I57" s="1">
        <v>1.1088380630000001</v>
      </c>
      <c r="J57" s="1">
        <v>2.0278009969999999</v>
      </c>
      <c r="L57" s="2" t="s">
        <v>54</v>
      </c>
      <c r="M57" s="1">
        <v>1.0692973539999999</v>
      </c>
      <c r="N57" s="1">
        <v>1.071571241</v>
      </c>
      <c r="O57" s="1">
        <v>0.61154101000000005</v>
      </c>
      <c r="Q57" s="2" t="s">
        <v>54</v>
      </c>
      <c r="R57" s="1">
        <v>1.4258319399999999</v>
      </c>
      <c r="S57" s="1">
        <v>1.1291889239999999</v>
      </c>
      <c r="T57" s="1">
        <v>0.85838411299999995</v>
      </c>
    </row>
    <row r="58" spans="1:20" x14ac:dyDescent="0.45">
      <c r="A58">
        <f t="shared" si="0"/>
        <v>56</v>
      </c>
      <c r="B58" s="3" t="s">
        <v>55</v>
      </c>
      <c r="C58" s="4">
        <v>2.1532425470000001</v>
      </c>
      <c r="D58" s="4">
        <v>1.5329176449999999</v>
      </c>
      <c r="E58" s="4">
        <v>1.9805242279999999</v>
      </c>
      <c r="G58" s="2" t="s">
        <v>55</v>
      </c>
      <c r="H58" s="1">
        <v>1.238526528</v>
      </c>
      <c r="I58" s="1">
        <v>0.85428419600000005</v>
      </c>
      <c r="J58" s="1">
        <v>1.4254994670000001</v>
      </c>
      <c r="L58" s="2" t="s">
        <v>55</v>
      </c>
      <c r="M58" s="1">
        <v>2.7498778559999999</v>
      </c>
      <c r="N58" s="1">
        <v>1.514216614</v>
      </c>
      <c r="O58" s="1">
        <v>1.8871150809999999</v>
      </c>
      <c r="Q58" s="2" t="s">
        <v>55</v>
      </c>
      <c r="R58" s="1">
        <v>2.7882274360000001</v>
      </c>
      <c r="S58" s="1">
        <v>1.2947714969999999</v>
      </c>
      <c r="T58" s="1">
        <v>2.0358613289999998</v>
      </c>
    </row>
    <row r="59" spans="1:20" x14ac:dyDescent="0.45">
      <c r="A59">
        <f t="shared" si="0"/>
        <v>57</v>
      </c>
      <c r="B59" s="3" t="s">
        <v>56</v>
      </c>
      <c r="C59" s="4">
        <v>2.088027184</v>
      </c>
      <c r="D59" s="4">
        <v>1.3347997389999999</v>
      </c>
      <c r="E59" s="4">
        <v>0.93345225200000004</v>
      </c>
      <c r="G59" s="2" t="s">
        <v>56</v>
      </c>
      <c r="H59" s="1">
        <v>1.5259549080000001</v>
      </c>
      <c r="I59" s="1">
        <v>1.2494888310000001</v>
      </c>
      <c r="J59" s="1">
        <v>1.9968208359999999</v>
      </c>
      <c r="L59" s="2" t="s">
        <v>56</v>
      </c>
      <c r="M59" s="1">
        <v>1.677125113</v>
      </c>
      <c r="N59" s="1">
        <v>1.8064593870000001</v>
      </c>
      <c r="O59" s="1">
        <v>2.8557683630000001</v>
      </c>
      <c r="Q59" s="2" t="s">
        <v>56</v>
      </c>
      <c r="R59" s="1">
        <v>1.2947714969999999</v>
      </c>
      <c r="S59" s="1">
        <v>1.2975179290000001</v>
      </c>
      <c r="T59" s="1">
        <v>2.0228762749999998</v>
      </c>
    </row>
    <row r="60" spans="1:20" x14ac:dyDescent="0.45">
      <c r="A60">
        <f t="shared" si="0"/>
        <v>58</v>
      </c>
      <c r="B60" s="3" t="s">
        <v>57</v>
      </c>
      <c r="C60" s="4">
        <v>2.3111642059999999</v>
      </c>
      <c r="D60" s="4">
        <v>1.4068600170000001</v>
      </c>
      <c r="E60" s="4">
        <v>1.7597749890000001</v>
      </c>
      <c r="G60" s="2" t="s">
        <v>57</v>
      </c>
      <c r="H60" s="1">
        <v>1.6196251699999999</v>
      </c>
      <c r="I60" s="1">
        <v>1.5307806639999999</v>
      </c>
      <c r="J60" s="1">
        <v>1.578609607</v>
      </c>
      <c r="L60" s="2" t="s">
        <v>57</v>
      </c>
      <c r="M60" s="1">
        <v>4.4780886759999996</v>
      </c>
      <c r="N60" s="1">
        <v>0.633170436</v>
      </c>
      <c r="O60" s="1">
        <v>2.9188794059999998</v>
      </c>
      <c r="Q60" s="2" t="s">
        <v>57</v>
      </c>
      <c r="R60" s="1">
        <v>1.7831676830000001</v>
      </c>
      <c r="S60" s="1">
        <v>1.2378752390000001</v>
      </c>
      <c r="T60" s="1">
        <v>2.095492369</v>
      </c>
    </row>
    <row r="61" spans="1:20" x14ac:dyDescent="0.45">
      <c r="A61">
        <f t="shared" si="0"/>
        <v>59</v>
      </c>
      <c r="B61" s="3" t="s">
        <v>58</v>
      </c>
      <c r="C61" s="4">
        <v>2.43793543</v>
      </c>
      <c r="D61" s="4">
        <v>0.98051975599999996</v>
      </c>
      <c r="E61" s="4">
        <v>1.811527031</v>
      </c>
      <c r="G61" s="2" t="s">
        <v>58</v>
      </c>
      <c r="H61" s="1">
        <v>1.4204517430000001</v>
      </c>
      <c r="I61" s="1">
        <v>1.058120693</v>
      </c>
      <c r="J61" s="1">
        <v>1.3378320239999999</v>
      </c>
      <c r="L61" s="2" t="s">
        <v>58</v>
      </c>
      <c r="M61" s="1">
        <v>1.373415252</v>
      </c>
      <c r="N61" s="1">
        <v>2.1745430080000001</v>
      </c>
      <c r="O61" s="1">
        <v>2.1721354659999998</v>
      </c>
      <c r="Q61" s="2" t="s">
        <v>58</v>
      </c>
      <c r="R61" s="1">
        <v>1.2952249520000001</v>
      </c>
      <c r="S61" s="1">
        <v>2.5760897410000001</v>
      </c>
      <c r="T61" s="1">
        <v>3.220219841</v>
      </c>
    </row>
    <row r="62" spans="1:20" x14ac:dyDescent="0.45">
      <c r="A62">
        <f t="shared" si="0"/>
        <v>60</v>
      </c>
      <c r="B62" s="3" t="s">
        <v>59</v>
      </c>
      <c r="C62" s="4">
        <v>1.676453706</v>
      </c>
      <c r="D62" s="4">
        <v>1.532431785</v>
      </c>
      <c r="E62" s="4">
        <v>1.4118729619999999</v>
      </c>
      <c r="G62" s="2" t="s">
        <v>59</v>
      </c>
      <c r="H62" s="1">
        <v>1.481468268</v>
      </c>
      <c r="I62" s="1">
        <v>1.3720803779999999</v>
      </c>
      <c r="J62" s="1">
        <v>1.2673185280000001</v>
      </c>
      <c r="L62" s="2" t="s">
        <v>59</v>
      </c>
      <c r="M62" s="1">
        <v>1.031146015</v>
      </c>
      <c r="N62" s="1">
        <v>1.5809699580000001</v>
      </c>
      <c r="O62" s="1">
        <v>1.796175404</v>
      </c>
      <c r="Q62" s="2" t="s">
        <v>59</v>
      </c>
      <c r="R62" s="1">
        <v>1.106883142</v>
      </c>
      <c r="S62" s="1">
        <v>0.98440641399999995</v>
      </c>
      <c r="T62" s="1">
        <v>1.135796246</v>
      </c>
    </row>
    <row r="63" spans="1:20" x14ac:dyDescent="0.45">
      <c r="A63">
        <f t="shared" si="0"/>
        <v>61</v>
      </c>
      <c r="B63" s="3" t="s">
        <v>60</v>
      </c>
      <c r="C63" s="4">
        <v>1.993195512</v>
      </c>
      <c r="D63" s="4">
        <v>4.0722360699999998</v>
      </c>
      <c r="E63" s="4">
        <v>1.2493587079999999</v>
      </c>
      <c r="G63" s="2" t="s">
        <v>60</v>
      </c>
      <c r="H63" s="1">
        <v>1.339822536</v>
      </c>
      <c r="I63" s="1">
        <v>1.1720161120000001</v>
      </c>
      <c r="J63" s="1">
        <v>1.597279345</v>
      </c>
      <c r="L63" s="2" t="s">
        <v>60</v>
      </c>
      <c r="M63" s="1">
        <v>3.9168044169999998</v>
      </c>
      <c r="N63" s="1">
        <v>1.6365097829999999</v>
      </c>
      <c r="O63" s="1">
        <v>1.623784865</v>
      </c>
      <c r="Q63" s="2" t="s">
        <v>60</v>
      </c>
      <c r="R63" s="1">
        <v>2.0459093639999999</v>
      </c>
      <c r="S63" s="1">
        <v>3.1677237909999998</v>
      </c>
      <c r="T63" s="1">
        <v>1.158039864</v>
      </c>
    </row>
    <row r="64" spans="1:20" x14ac:dyDescent="0.45">
      <c r="A64">
        <f t="shared" si="0"/>
        <v>62</v>
      </c>
      <c r="B64" s="3" t="s">
        <v>61</v>
      </c>
      <c r="C64" s="4">
        <v>0.68565779299999996</v>
      </c>
      <c r="D64" s="4">
        <v>1.282556746</v>
      </c>
      <c r="E64" s="4">
        <v>1.243057605</v>
      </c>
      <c r="G64" s="2" t="s">
        <v>61</v>
      </c>
      <c r="H64" s="1">
        <v>0.75178124199999996</v>
      </c>
      <c r="I64" s="1">
        <v>1.0871570580000001</v>
      </c>
      <c r="J64" s="1">
        <v>1.4072369790000001</v>
      </c>
      <c r="L64" s="2" t="s">
        <v>61</v>
      </c>
      <c r="M64" s="1">
        <v>0.68150264100000002</v>
      </c>
      <c r="N64" s="1">
        <v>1.2230034540000001</v>
      </c>
      <c r="O64" s="1">
        <v>1.402663862</v>
      </c>
      <c r="Q64" s="2" t="s">
        <v>61</v>
      </c>
      <c r="R64" s="1">
        <v>1.182513626</v>
      </c>
      <c r="S64" s="1">
        <v>0.69463419199999998</v>
      </c>
      <c r="T64" s="1">
        <v>1.136670034</v>
      </c>
    </row>
    <row r="65" spans="1:20" x14ac:dyDescent="0.45">
      <c r="A65">
        <f t="shared" si="0"/>
        <v>63</v>
      </c>
      <c r="B65" s="3" t="s">
        <v>62</v>
      </c>
      <c r="C65" s="4">
        <v>0.70305843599999995</v>
      </c>
      <c r="D65" s="4">
        <v>1.1472582499999999</v>
      </c>
      <c r="E65" s="4">
        <v>1.558161116</v>
      </c>
      <c r="G65" s="2" t="s">
        <v>62</v>
      </c>
      <c r="H65" s="1">
        <v>1.912556535</v>
      </c>
      <c r="I65" s="1">
        <v>1.143066334</v>
      </c>
      <c r="J65" s="1">
        <v>1.6142677510000001</v>
      </c>
      <c r="L65" s="2" t="s">
        <v>62</v>
      </c>
      <c r="M65" s="1">
        <v>1.308465488</v>
      </c>
      <c r="N65" s="1">
        <v>1.219082373</v>
      </c>
      <c r="O65" s="1">
        <v>1.571886616</v>
      </c>
      <c r="Q65" s="2" t="s">
        <v>62</v>
      </c>
      <c r="R65" s="1">
        <v>1.002024491</v>
      </c>
      <c r="S65" s="1">
        <v>1.002024491</v>
      </c>
      <c r="T65" s="1">
        <v>1.001441671</v>
      </c>
    </row>
    <row r="66" spans="1:20" x14ac:dyDescent="0.45">
      <c r="A66">
        <f t="shared" si="0"/>
        <v>64</v>
      </c>
      <c r="B66" s="3" t="s">
        <v>63</v>
      </c>
      <c r="C66" s="4">
        <v>1.155560068</v>
      </c>
      <c r="D66" s="4">
        <v>1.91640922</v>
      </c>
      <c r="E66" s="4">
        <v>1.738301447</v>
      </c>
      <c r="G66" s="2" t="s">
        <v>63</v>
      </c>
      <c r="H66" s="1">
        <v>1.229401344</v>
      </c>
      <c r="I66" s="1">
        <v>1.4075702839999999</v>
      </c>
      <c r="J66" s="1">
        <v>1.4422161579999999</v>
      </c>
      <c r="L66" s="2" t="s">
        <v>63</v>
      </c>
      <c r="M66" s="1">
        <v>0.64503165799999995</v>
      </c>
      <c r="N66" s="1">
        <v>1.532276644</v>
      </c>
      <c r="O66" s="1">
        <v>1.6891348049999999</v>
      </c>
      <c r="Q66" s="2" t="s">
        <v>63</v>
      </c>
      <c r="R66" s="1">
        <v>0.962035262</v>
      </c>
      <c r="S66" s="1">
        <v>1.026605937</v>
      </c>
      <c r="T66" s="1">
        <v>1.3182712240000001</v>
      </c>
    </row>
    <row r="67" spans="1:20" x14ac:dyDescent="0.45">
      <c r="A67">
        <f t="shared" si="0"/>
        <v>65</v>
      </c>
      <c r="B67" s="3" t="s">
        <v>64</v>
      </c>
      <c r="C67" s="4">
        <v>1.3679613260000001</v>
      </c>
      <c r="D67" s="4">
        <v>1.039382486</v>
      </c>
      <c r="E67" s="4">
        <v>1.570940604</v>
      </c>
      <c r="G67" s="2" t="s">
        <v>64</v>
      </c>
      <c r="H67" s="1">
        <v>1.0834682040000001</v>
      </c>
      <c r="I67" s="1">
        <v>1.1812700410000001</v>
      </c>
      <c r="J67" s="1">
        <v>0.93465610600000004</v>
      </c>
      <c r="L67" s="2" t="s">
        <v>64</v>
      </c>
      <c r="M67" s="1">
        <v>2.4085915089999999</v>
      </c>
      <c r="N67" s="1">
        <v>1.8019393079999999</v>
      </c>
      <c r="O67" s="1">
        <v>0.69424235400000001</v>
      </c>
      <c r="Q67" s="2" t="s">
        <v>64</v>
      </c>
      <c r="R67" s="1">
        <v>1.4602130950000001</v>
      </c>
      <c r="S67" s="1">
        <v>1.025650481</v>
      </c>
      <c r="T67" s="1">
        <v>0.63451599400000003</v>
      </c>
    </row>
    <row r="68" spans="1:20" x14ac:dyDescent="0.45">
      <c r="A68">
        <f t="shared" si="0"/>
        <v>66</v>
      </c>
      <c r="B68" s="3" t="s">
        <v>65</v>
      </c>
      <c r="C68" s="4">
        <v>1.2595021209999999</v>
      </c>
      <c r="D68" s="4">
        <v>1.4813140300000001</v>
      </c>
      <c r="E68" s="4">
        <v>4.4437946239999997</v>
      </c>
      <c r="G68" s="2" t="s">
        <v>65</v>
      </c>
      <c r="H68" s="1">
        <v>1.339822536</v>
      </c>
      <c r="I68" s="1">
        <v>1.4033809370000001</v>
      </c>
      <c r="J68" s="1">
        <v>1.8642269339999999</v>
      </c>
      <c r="L68" s="2" t="s">
        <v>65</v>
      </c>
      <c r="M68" s="1">
        <v>1.704573077</v>
      </c>
      <c r="N68" s="1">
        <v>1.0020781160000001</v>
      </c>
      <c r="O68" s="1">
        <v>0.38307523300000001</v>
      </c>
      <c r="Q68" s="2" t="s">
        <v>65</v>
      </c>
      <c r="R68" s="1">
        <v>2.0704731820000002</v>
      </c>
      <c r="S68" s="1">
        <v>1.086353093</v>
      </c>
      <c r="T68" s="1">
        <v>1.2970876119999999</v>
      </c>
    </row>
    <row r="69" spans="1:20" x14ac:dyDescent="0.45">
      <c r="A69">
        <f t="shared" ref="A69:A132" si="1">A68+1</f>
        <v>67</v>
      </c>
      <c r="B69" s="3" t="s">
        <v>66</v>
      </c>
      <c r="C69" s="4">
        <v>1.224566273</v>
      </c>
      <c r="D69" s="4">
        <v>2.6102087890000001</v>
      </c>
      <c r="E69" s="4">
        <v>1.6082772439999999</v>
      </c>
      <c r="G69" s="2" t="s">
        <v>66</v>
      </c>
      <c r="H69" s="1">
        <v>1.5288241389999999</v>
      </c>
      <c r="I69" s="1">
        <v>1.269797281</v>
      </c>
      <c r="J69" s="1">
        <v>1.610811733</v>
      </c>
      <c r="L69" s="2" t="s">
        <v>66</v>
      </c>
      <c r="M69" s="1">
        <v>1.3736283309999999</v>
      </c>
      <c r="N69" s="1">
        <v>1.4388822720000001</v>
      </c>
      <c r="O69" s="1">
        <v>1.333937529</v>
      </c>
      <c r="Q69" s="2" t="s">
        <v>66</v>
      </c>
      <c r="R69" s="1">
        <v>1.1457654960000001</v>
      </c>
      <c r="S69" s="1">
        <v>1.082267866</v>
      </c>
      <c r="T69" s="1">
        <v>1.18673315</v>
      </c>
    </row>
    <row r="70" spans="1:20" x14ac:dyDescent="0.45">
      <c r="A70">
        <f t="shared" si="1"/>
        <v>68</v>
      </c>
      <c r="B70" s="3" t="s">
        <v>67</v>
      </c>
      <c r="C70" s="4">
        <v>2.4262493919999999</v>
      </c>
      <c r="D70" s="4">
        <v>1.367202367</v>
      </c>
      <c r="E70" s="4">
        <v>1.6440992489999999</v>
      </c>
      <c r="G70" s="2" t="s">
        <v>67</v>
      </c>
      <c r="H70" s="1">
        <v>1.9446919359999999</v>
      </c>
      <c r="I70" s="1">
        <v>1.3035600199999999</v>
      </c>
      <c r="J70" s="1">
        <v>1.4256820889999999</v>
      </c>
      <c r="L70" s="2" t="s">
        <v>67</v>
      </c>
      <c r="M70" s="1">
        <v>0.86674784299999996</v>
      </c>
      <c r="N70" s="1">
        <v>1.2975022270000001</v>
      </c>
      <c r="O70" s="1">
        <v>3.1240016420000001</v>
      </c>
      <c r="Q70" s="2" t="s">
        <v>67</v>
      </c>
      <c r="R70" s="1">
        <v>1.1387466449999999</v>
      </c>
      <c r="S70" s="1">
        <v>1.860715892</v>
      </c>
      <c r="T70" s="1">
        <v>2.030899502</v>
      </c>
    </row>
    <row r="71" spans="1:20" x14ac:dyDescent="0.45">
      <c r="A71">
        <f t="shared" si="1"/>
        <v>69</v>
      </c>
      <c r="B71" s="3" t="s">
        <v>68</v>
      </c>
      <c r="C71" s="4">
        <v>0.80817288600000003</v>
      </c>
      <c r="D71" s="4">
        <v>2.0118112469999998</v>
      </c>
      <c r="E71" s="4">
        <v>1.039382486</v>
      </c>
      <c r="G71" s="2" t="s">
        <v>68</v>
      </c>
      <c r="H71" s="1">
        <v>1.740663477</v>
      </c>
      <c r="I71" s="1">
        <v>1.3016397420000001</v>
      </c>
      <c r="J71" s="1">
        <v>1.247787456</v>
      </c>
      <c r="L71" s="2" t="s">
        <v>68</v>
      </c>
      <c r="M71" s="1">
        <v>0.73218556700000004</v>
      </c>
      <c r="N71" s="1">
        <v>1.8944810219999999</v>
      </c>
      <c r="O71" s="1">
        <v>2.4118213239999999</v>
      </c>
      <c r="Q71" s="2" t="s">
        <v>68</v>
      </c>
      <c r="R71" s="1">
        <v>1.76480747</v>
      </c>
      <c r="S71" s="1">
        <v>2.2397195559999998</v>
      </c>
      <c r="T71" s="1">
        <v>2.5915971619999998</v>
      </c>
    </row>
    <row r="72" spans="1:20" x14ac:dyDescent="0.45">
      <c r="A72">
        <f t="shared" si="1"/>
        <v>70</v>
      </c>
      <c r="B72" s="3" t="s">
        <v>69</v>
      </c>
      <c r="C72" s="4">
        <v>1.425444395</v>
      </c>
      <c r="D72" s="4">
        <v>1.18206777</v>
      </c>
      <c r="E72" s="4">
        <v>1.0163706189999999</v>
      </c>
      <c r="G72" s="2" t="s">
        <v>69</v>
      </c>
      <c r="H72" s="1">
        <v>1.1088380630000001</v>
      </c>
      <c r="I72" s="1">
        <v>1.3383038650000001</v>
      </c>
      <c r="J72" s="1">
        <v>1.007976296</v>
      </c>
      <c r="L72" s="2" t="s">
        <v>69</v>
      </c>
      <c r="M72" s="1">
        <v>2.62072021</v>
      </c>
      <c r="N72" s="1">
        <v>1.809973641</v>
      </c>
      <c r="O72" s="1">
        <v>1.809973641</v>
      </c>
      <c r="Q72" s="2" t="s">
        <v>69</v>
      </c>
      <c r="R72" s="1">
        <v>1.3386339739999999</v>
      </c>
      <c r="S72" s="1">
        <v>1.136106726</v>
      </c>
      <c r="T72" s="1">
        <v>1.7390698259999999</v>
      </c>
    </row>
    <row r="73" spans="1:20" x14ac:dyDescent="0.45">
      <c r="A73">
        <f t="shared" si="1"/>
        <v>71</v>
      </c>
      <c r="B73" s="3" t="s">
        <v>70</v>
      </c>
      <c r="C73" s="4">
        <v>1.544325317</v>
      </c>
      <c r="D73" s="4">
        <v>1.787718895</v>
      </c>
      <c r="E73" s="4">
        <v>0.71206687700000004</v>
      </c>
      <c r="G73" s="2" t="s">
        <v>70</v>
      </c>
      <c r="H73" s="1">
        <v>1.122698193</v>
      </c>
      <c r="I73" s="1">
        <v>1.314083041</v>
      </c>
      <c r="J73" s="1">
        <v>1.6609681519999999</v>
      </c>
      <c r="L73" s="2" t="s">
        <v>70</v>
      </c>
      <c r="M73" s="1">
        <v>3.6376390220000001</v>
      </c>
      <c r="N73" s="1">
        <v>2.5537896400000002</v>
      </c>
      <c r="O73" s="1">
        <v>1.971063505</v>
      </c>
      <c r="Q73" s="2" t="s">
        <v>70</v>
      </c>
      <c r="R73" s="1">
        <v>1.8538972659999999</v>
      </c>
      <c r="S73" s="1">
        <v>0.80273117299999996</v>
      </c>
      <c r="T73" s="1">
        <v>1.242473867</v>
      </c>
    </row>
    <row r="74" spans="1:20" x14ac:dyDescent="0.45">
      <c r="A74">
        <f t="shared" si="1"/>
        <v>72</v>
      </c>
      <c r="B74" s="3" t="s">
        <v>71</v>
      </c>
      <c r="C74" s="4">
        <v>0.68598948599999998</v>
      </c>
      <c r="D74" s="4">
        <v>1.538101833</v>
      </c>
      <c r="E74" s="4">
        <v>1.0220886</v>
      </c>
      <c r="G74" s="2" t="s">
        <v>71</v>
      </c>
      <c r="H74" s="1">
        <v>1.289447633</v>
      </c>
      <c r="I74" s="1">
        <v>1.5827948489999999</v>
      </c>
      <c r="J74" s="1">
        <v>1.6095852829999999</v>
      </c>
      <c r="L74" s="2" t="s">
        <v>71</v>
      </c>
      <c r="M74" s="1">
        <v>0.65466277299999998</v>
      </c>
      <c r="N74" s="1">
        <v>0.86320570299999999</v>
      </c>
      <c r="O74" s="1">
        <v>1.893589188</v>
      </c>
      <c r="Q74" s="2" t="s">
        <v>71</v>
      </c>
      <c r="R74" s="1">
        <v>0.74539322299999999</v>
      </c>
      <c r="S74" s="1">
        <v>1.1333709919999999</v>
      </c>
      <c r="T74" s="1">
        <v>1.2732126610000001</v>
      </c>
    </row>
    <row r="75" spans="1:20" x14ac:dyDescent="0.45">
      <c r="A75">
        <f t="shared" si="1"/>
        <v>73</v>
      </c>
      <c r="B75" s="3" t="s">
        <v>72</v>
      </c>
      <c r="C75" s="4">
        <v>0.93382345300000003</v>
      </c>
      <c r="D75" s="4">
        <v>0.70724268199999996</v>
      </c>
      <c r="E75" s="4">
        <v>1.2411925640000001</v>
      </c>
      <c r="G75" s="2" t="s">
        <v>72</v>
      </c>
      <c r="H75" s="1">
        <v>1.1541857799999999</v>
      </c>
      <c r="I75" s="1">
        <v>1.045124801</v>
      </c>
      <c r="J75" s="1">
        <v>1.2155935440000001</v>
      </c>
      <c r="L75" s="2" t="s">
        <v>72</v>
      </c>
      <c r="M75" s="1">
        <v>1.022936697</v>
      </c>
      <c r="N75" s="1">
        <v>2.331650153</v>
      </c>
      <c r="O75" s="1">
        <v>1.1760324689999999</v>
      </c>
      <c r="Q75" s="2" t="s">
        <v>72</v>
      </c>
      <c r="R75" s="1">
        <v>0.63479518499999998</v>
      </c>
      <c r="S75" s="1">
        <v>1.246925474</v>
      </c>
      <c r="T75" s="1">
        <v>0.92632148599999997</v>
      </c>
    </row>
    <row r="76" spans="1:20" x14ac:dyDescent="0.45">
      <c r="A76">
        <f t="shared" si="1"/>
        <v>74</v>
      </c>
      <c r="B76" s="3" t="s">
        <v>73</v>
      </c>
      <c r="C76" s="4">
        <v>1.18206777</v>
      </c>
      <c r="D76" s="4">
        <v>1.6075191419999999</v>
      </c>
      <c r="E76" s="4">
        <v>2.3410738680000001</v>
      </c>
      <c r="G76" s="2" t="s">
        <v>73</v>
      </c>
      <c r="H76" s="1">
        <v>1.4059104339999999</v>
      </c>
      <c r="I76" s="1">
        <v>1.6095852829999999</v>
      </c>
      <c r="J76" s="1">
        <v>1.7069124360000001</v>
      </c>
      <c r="L76" s="2" t="s">
        <v>73</v>
      </c>
      <c r="M76" s="1">
        <v>1.1900075480000001</v>
      </c>
      <c r="N76" s="1">
        <v>1.631368087</v>
      </c>
      <c r="O76" s="1">
        <v>1.0743873900000001</v>
      </c>
      <c r="Q76" s="2" t="s">
        <v>73</v>
      </c>
      <c r="R76" s="1">
        <v>1.294728353</v>
      </c>
      <c r="S76" s="1">
        <v>1.0031756220000001</v>
      </c>
      <c r="T76" s="1">
        <v>1.1170487629999999</v>
      </c>
    </row>
    <row r="77" spans="1:20" x14ac:dyDescent="0.45">
      <c r="A77">
        <f t="shared" si="1"/>
        <v>75</v>
      </c>
      <c r="B77" s="3" t="s">
        <v>74</v>
      </c>
      <c r="C77" s="4">
        <v>1.8005265800000001</v>
      </c>
      <c r="D77" s="4">
        <v>1.2219987990000001</v>
      </c>
      <c r="E77" s="4">
        <v>1.993444422</v>
      </c>
      <c r="G77" s="2" t="s">
        <v>74</v>
      </c>
      <c r="H77" s="1">
        <v>1.2976683</v>
      </c>
      <c r="I77" s="1">
        <v>1.534699525</v>
      </c>
      <c r="J77" s="1">
        <v>1.295124191</v>
      </c>
      <c r="L77" s="2" t="s">
        <v>74</v>
      </c>
      <c r="M77" s="1">
        <v>0.44269650599999999</v>
      </c>
      <c r="N77" s="1">
        <v>2.0088461679999998</v>
      </c>
      <c r="O77" s="1">
        <v>1.3689451909999999</v>
      </c>
      <c r="Q77" s="2" t="s">
        <v>74</v>
      </c>
      <c r="R77" s="1">
        <v>1.000085602</v>
      </c>
      <c r="S77" s="1">
        <v>1.404892145</v>
      </c>
      <c r="T77" s="1">
        <v>1.2068090359999999</v>
      </c>
    </row>
    <row r="78" spans="1:20" x14ac:dyDescent="0.45">
      <c r="A78">
        <f t="shared" si="1"/>
        <v>76</v>
      </c>
      <c r="B78" s="3" t="s">
        <v>75</v>
      </c>
      <c r="C78" s="4">
        <v>0.85276994100000003</v>
      </c>
      <c r="D78" s="4">
        <v>3.4328441280000002</v>
      </c>
      <c r="E78" s="4">
        <v>1.506305123</v>
      </c>
      <c r="G78" s="2" t="s">
        <v>75</v>
      </c>
      <c r="H78" s="1">
        <v>1.143281422</v>
      </c>
      <c r="I78" s="1">
        <v>1.2161902449999999</v>
      </c>
      <c r="J78" s="1">
        <v>1.468636641</v>
      </c>
      <c r="L78" s="2" t="s">
        <v>75</v>
      </c>
      <c r="M78" s="1">
        <v>2.1144974200000002</v>
      </c>
      <c r="N78" s="1">
        <v>1.1257204789999999</v>
      </c>
      <c r="O78" s="1">
        <v>2.3925570629999999</v>
      </c>
      <c r="Q78" s="2" t="s">
        <v>75</v>
      </c>
      <c r="R78" s="1">
        <v>1.369218147</v>
      </c>
      <c r="S78" s="1">
        <v>1.365036954</v>
      </c>
      <c r="T78" s="1">
        <v>1.314350149</v>
      </c>
    </row>
    <row r="79" spans="1:20" x14ac:dyDescent="0.45">
      <c r="A79">
        <f t="shared" si="1"/>
        <v>77</v>
      </c>
      <c r="B79" s="3" t="s">
        <v>76</v>
      </c>
      <c r="C79" s="4">
        <v>4.6333270290000002</v>
      </c>
      <c r="D79" s="4">
        <v>8</v>
      </c>
      <c r="E79" s="4">
        <v>3.5057213460000001</v>
      </c>
      <c r="G79" s="2" t="s">
        <v>76</v>
      </c>
      <c r="H79" s="1">
        <v>1.5692259719999999</v>
      </c>
      <c r="I79" s="1">
        <v>2.8333425820000002</v>
      </c>
      <c r="J79" s="1">
        <v>1.294158632</v>
      </c>
      <c r="L79" s="2" t="s">
        <v>76</v>
      </c>
      <c r="M79" s="1">
        <v>1.847509171</v>
      </c>
      <c r="N79" s="1">
        <v>4.6721837959999997</v>
      </c>
      <c r="O79" s="1">
        <v>0.25026628000000001</v>
      </c>
      <c r="Q79" s="2" t="s">
        <v>76</v>
      </c>
      <c r="R79" s="1">
        <v>1.513131037</v>
      </c>
      <c r="S79" s="1">
        <v>1.6144777770000001</v>
      </c>
      <c r="T79" s="1">
        <v>1.446081567</v>
      </c>
    </row>
    <row r="80" spans="1:20" x14ac:dyDescent="0.45">
      <c r="A80">
        <f t="shared" si="1"/>
        <v>78</v>
      </c>
      <c r="B80" s="3" t="s">
        <v>77</v>
      </c>
      <c r="C80" s="4">
        <v>4.5912409509999996</v>
      </c>
      <c r="D80" s="4">
        <v>7.3815715429999997</v>
      </c>
      <c r="E80" s="4">
        <v>2.8540315629999999</v>
      </c>
      <c r="G80" s="2" t="s">
        <v>77</v>
      </c>
      <c r="H80" s="1">
        <v>2.9727905649999999</v>
      </c>
      <c r="I80" s="1">
        <v>9.7131923570000005</v>
      </c>
      <c r="J80" s="1">
        <v>2.5084113160000001</v>
      </c>
      <c r="L80" s="2" t="s">
        <v>77</v>
      </c>
      <c r="M80" s="1">
        <v>1.2117191629999999</v>
      </c>
      <c r="N80" s="1">
        <v>8.6157704529999997</v>
      </c>
      <c r="O80" s="1">
        <v>2.46861861</v>
      </c>
      <c r="Q80" s="2" t="s">
        <v>77</v>
      </c>
      <c r="R80" s="1">
        <v>1.175738167</v>
      </c>
      <c r="S80" s="1">
        <v>1.1515659629999999</v>
      </c>
      <c r="T80" s="1">
        <v>2.4035764460000002</v>
      </c>
    </row>
    <row r="81" spans="1:24" x14ac:dyDescent="0.45">
      <c r="A81">
        <f t="shared" si="1"/>
        <v>79</v>
      </c>
      <c r="B81" s="3" t="s">
        <v>78</v>
      </c>
      <c r="C81" s="4">
        <v>1.2053156220000001</v>
      </c>
      <c r="D81" s="4">
        <v>2.2684335849999999</v>
      </c>
      <c r="E81" s="4">
        <v>1.139306414</v>
      </c>
      <c r="G81" s="2" t="s">
        <v>78</v>
      </c>
      <c r="H81" s="1">
        <v>2.1798085700000001</v>
      </c>
      <c r="I81" s="1">
        <v>1.0416967269999999</v>
      </c>
      <c r="J81" s="1">
        <v>1.8260433140000001</v>
      </c>
      <c r="L81" s="2" t="s">
        <v>78</v>
      </c>
      <c r="M81" s="1">
        <v>0.44482444300000001</v>
      </c>
      <c r="N81" s="1">
        <v>4.9543460960000001</v>
      </c>
      <c r="O81" s="1">
        <v>1.158307915</v>
      </c>
      <c r="Q81" s="2" t="s">
        <v>78</v>
      </c>
      <c r="R81" s="1">
        <v>1.3133477899999999</v>
      </c>
      <c r="S81" s="1">
        <v>1.0638154209999999</v>
      </c>
      <c r="T81" s="1">
        <v>0.74725293800000003</v>
      </c>
    </row>
    <row r="82" spans="1:24" x14ac:dyDescent="0.45">
      <c r="A82">
        <f t="shared" si="1"/>
        <v>80</v>
      </c>
      <c r="B82" s="3" t="s">
        <v>79</v>
      </c>
      <c r="C82" s="4">
        <v>0.528813596</v>
      </c>
      <c r="D82" s="4">
        <v>1.277776987</v>
      </c>
      <c r="E82" s="4">
        <v>0.96627984300000003</v>
      </c>
      <c r="G82" s="2" t="s">
        <v>79</v>
      </c>
      <c r="H82" s="1">
        <v>0.87992322599999995</v>
      </c>
      <c r="I82" s="1">
        <v>1.45491964</v>
      </c>
      <c r="J82" s="1">
        <v>1.486517511</v>
      </c>
      <c r="L82" s="2" t="s">
        <v>79</v>
      </c>
      <c r="M82" s="1">
        <v>2.46396484</v>
      </c>
      <c r="N82" s="1">
        <v>1.087027905</v>
      </c>
      <c r="O82" s="1">
        <v>1.677125113</v>
      </c>
      <c r="Q82" s="2" t="s">
        <v>79</v>
      </c>
      <c r="R82" s="1">
        <v>1.3668199059999999</v>
      </c>
      <c r="S82" s="1">
        <v>0.91232784</v>
      </c>
      <c r="T82" s="1">
        <v>1.531709274</v>
      </c>
    </row>
    <row r="83" spans="1:24" x14ac:dyDescent="0.45">
      <c r="A83">
        <f t="shared" si="1"/>
        <v>81</v>
      </c>
      <c r="B83" s="3" t="s">
        <v>80</v>
      </c>
      <c r="C83" s="4">
        <v>1.687649516</v>
      </c>
      <c r="D83" s="4">
        <v>1.7690596679999999</v>
      </c>
      <c r="E83" s="4">
        <v>0.97215078600000004</v>
      </c>
      <c r="G83" s="2" t="s">
        <v>80</v>
      </c>
      <c r="H83" s="1">
        <v>1.171961837</v>
      </c>
      <c r="I83" s="1">
        <v>1.6148048589999999</v>
      </c>
      <c r="J83" s="1">
        <v>1.132241922</v>
      </c>
      <c r="L83" s="2" t="s">
        <v>80</v>
      </c>
      <c r="M83" s="1">
        <v>0.46251089499999998</v>
      </c>
      <c r="N83" s="1">
        <v>3.8331219380000001</v>
      </c>
      <c r="O83" s="1">
        <v>1.377982273</v>
      </c>
      <c r="Q83" s="2" t="s">
        <v>80</v>
      </c>
      <c r="R83" s="1">
        <v>0.68187808599999999</v>
      </c>
      <c r="S83" s="1">
        <v>1.411966134</v>
      </c>
      <c r="T83" s="1">
        <v>0.76855330399999999</v>
      </c>
    </row>
    <row r="84" spans="1:24" x14ac:dyDescent="0.45">
      <c r="A84">
        <f t="shared" si="1"/>
        <v>82</v>
      </c>
      <c r="B84" s="3" t="s">
        <v>81</v>
      </c>
      <c r="C84" s="4">
        <v>0.76527458800000003</v>
      </c>
      <c r="D84" s="4">
        <v>1.5850580000000001</v>
      </c>
      <c r="E84" s="4">
        <v>1.7516643000000001</v>
      </c>
      <c r="G84" s="2" t="s">
        <v>81</v>
      </c>
      <c r="H84" s="1">
        <v>1.1692829280000001</v>
      </c>
      <c r="I84" s="1">
        <v>1.3695709110000001</v>
      </c>
      <c r="J84" s="1">
        <v>1.219778647</v>
      </c>
      <c r="L84" s="2" t="s">
        <v>81</v>
      </c>
      <c r="M84" s="1">
        <v>2.1081890460000001</v>
      </c>
      <c r="N84" s="1">
        <v>2.2523186129999999</v>
      </c>
      <c r="O84" s="1">
        <v>1.0742817899999999</v>
      </c>
      <c r="Q84" s="2" t="s">
        <v>81</v>
      </c>
      <c r="R84" s="1">
        <v>1.138721597</v>
      </c>
      <c r="S84" s="1">
        <v>1.4141598580000001</v>
      </c>
      <c r="T84" s="1">
        <v>1.51531653</v>
      </c>
    </row>
    <row r="85" spans="1:24" x14ac:dyDescent="0.45">
      <c r="A85">
        <f t="shared" si="1"/>
        <v>83</v>
      </c>
      <c r="B85" s="3" t="s">
        <v>82</v>
      </c>
      <c r="C85" s="4">
        <v>1.856301615</v>
      </c>
      <c r="D85" s="4">
        <v>1.2174178449999999</v>
      </c>
      <c r="E85" s="4">
        <v>1.9764559850000001</v>
      </c>
      <c r="G85" s="2" t="s">
        <v>82</v>
      </c>
      <c r="H85" s="1">
        <v>2.0114394240000002</v>
      </c>
      <c r="I85" s="1">
        <v>1.3744793099999999</v>
      </c>
      <c r="J85" s="1">
        <v>1.9348078399999999</v>
      </c>
      <c r="L85" s="2" t="s">
        <v>82</v>
      </c>
      <c r="M85" s="1">
        <v>2.6880839569999999</v>
      </c>
      <c r="N85" s="1">
        <v>1.3403203370000001</v>
      </c>
      <c r="O85" s="1">
        <v>1.122216074</v>
      </c>
      <c r="Q85" s="2" t="s">
        <v>82</v>
      </c>
      <c r="R85" s="1">
        <v>1.5033197069999999</v>
      </c>
      <c r="S85" s="1">
        <v>0.90219055100000001</v>
      </c>
      <c r="T85" s="1">
        <v>0.88629454200000002</v>
      </c>
    </row>
    <row r="86" spans="1:24" x14ac:dyDescent="0.45">
      <c r="A86">
        <f t="shared" si="1"/>
        <v>84</v>
      </c>
      <c r="B86" s="3" t="s">
        <v>83</v>
      </c>
      <c r="C86" s="4">
        <v>0.91994875700000001</v>
      </c>
      <c r="D86" s="4">
        <v>2.0793384220000002</v>
      </c>
      <c r="E86" s="4">
        <v>1.4845888169999999</v>
      </c>
      <c r="G86" s="2" t="s">
        <v>83</v>
      </c>
      <c r="H86" s="1">
        <v>1.6821003210000001</v>
      </c>
      <c r="I86" s="1">
        <v>1.2371432069999999</v>
      </c>
      <c r="J86" s="1">
        <v>1.467451842</v>
      </c>
      <c r="L86" s="2" t="s">
        <v>83</v>
      </c>
      <c r="M86" s="1">
        <v>0.73026876500000004</v>
      </c>
      <c r="N86" s="1">
        <v>2.217237559</v>
      </c>
      <c r="O86" s="1">
        <v>1.226580961</v>
      </c>
      <c r="Q86" s="2" t="s">
        <v>83</v>
      </c>
      <c r="R86" s="1">
        <v>1.8113742799999999</v>
      </c>
      <c r="S86" s="1">
        <v>1.5330510289999999</v>
      </c>
      <c r="T86" s="1">
        <v>1.0627193960000001</v>
      </c>
    </row>
    <row r="87" spans="1:24" x14ac:dyDescent="0.45">
      <c r="A87">
        <f t="shared" si="1"/>
        <v>85</v>
      </c>
      <c r="B87" s="3" t="s">
        <v>84</v>
      </c>
      <c r="C87" s="4">
        <v>1.024066734</v>
      </c>
      <c r="D87" s="4">
        <v>1.596678847</v>
      </c>
      <c r="E87" s="4">
        <v>1.100075286</v>
      </c>
      <c r="G87" s="2" t="s">
        <v>84</v>
      </c>
      <c r="H87" s="1">
        <v>1.894834218</v>
      </c>
      <c r="I87" s="1">
        <v>1.80874662</v>
      </c>
      <c r="J87" s="1">
        <v>1.8891347409999999</v>
      </c>
      <c r="L87" s="2" t="s">
        <v>84</v>
      </c>
      <c r="M87" s="1">
        <v>0.90089434000000002</v>
      </c>
      <c r="N87" s="1">
        <v>1.188064005</v>
      </c>
      <c r="O87" s="1">
        <v>1.8070832590000001</v>
      </c>
      <c r="Q87" s="2" t="s">
        <v>84</v>
      </c>
      <c r="R87" s="1">
        <v>0.94035516500000005</v>
      </c>
      <c r="S87" s="1">
        <v>1.4442363869999999</v>
      </c>
      <c r="T87" s="1">
        <v>1.233957567</v>
      </c>
    </row>
    <row r="88" spans="1:24" x14ac:dyDescent="0.45">
      <c r="A88">
        <f t="shared" si="1"/>
        <v>86</v>
      </c>
      <c r="B88" s="3" t="s">
        <v>85</v>
      </c>
      <c r="C88" s="4">
        <v>0.752573143</v>
      </c>
      <c r="D88" s="4">
        <v>2.127705282</v>
      </c>
      <c r="E88" s="4">
        <v>1.393283708</v>
      </c>
      <c r="G88" s="2" t="s">
        <v>85</v>
      </c>
      <c r="H88" s="1">
        <v>1.0317291070000001</v>
      </c>
      <c r="I88" s="1">
        <v>1.3863447040000001</v>
      </c>
      <c r="J88" s="1">
        <v>1.859563018</v>
      </c>
      <c r="L88" s="2" t="s">
        <v>85</v>
      </c>
      <c r="M88" s="1">
        <v>1.174569604</v>
      </c>
      <c r="N88" s="1">
        <v>1.1959941080000001</v>
      </c>
      <c r="O88" s="1">
        <v>1.516942421</v>
      </c>
      <c r="Q88" s="2" t="s">
        <v>85</v>
      </c>
      <c r="R88" s="1">
        <v>1.3144448950000001</v>
      </c>
      <c r="S88" s="1">
        <v>0.84357193399999997</v>
      </c>
      <c r="T88" s="1">
        <v>1.3653121399999999</v>
      </c>
    </row>
    <row r="89" spans="1:24" x14ac:dyDescent="0.45">
      <c r="A89">
        <f t="shared" si="1"/>
        <v>87</v>
      </c>
      <c r="B89" s="3" t="s">
        <v>86</v>
      </c>
      <c r="C89" s="4">
        <v>1.8446951140000001</v>
      </c>
      <c r="D89" s="4">
        <v>2.173843985</v>
      </c>
      <c r="E89" s="4">
        <v>1.7503759130000001</v>
      </c>
      <c r="G89" s="2" t="s">
        <v>86</v>
      </c>
      <c r="H89" s="1">
        <v>2.1420119560000002</v>
      </c>
      <c r="I89" s="1">
        <v>1.2564649670000001</v>
      </c>
      <c r="J89" s="1">
        <v>1.518185954</v>
      </c>
      <c r="L89" s="2" t="s">
        <v>86</v>
      </c>
      <c r="M89" s="1">
        <v>1.0721492319999999</v>
      </c>
      <c r="N89" s="1">
        <v>1.3914053900000001</v>
      </c>
      <c r="O89" s="1">
        <v>2.1068398500000001</v>
      </c>
      <c r="Q89" s="2" t="s">
        <v>86</v>
      </c>
      <c r="R89" s="1">
        <v>1.146313291</v>
      </c>
      <c r="S89" s="1">
        <v>1.3026463589999999</v>
      </c>
      <c r="T89" s="1">
        <v>2.0636616820000002</v>
      </c>
    </row>
    <row r="90" spans="1:24" x14ac:dyDescent="0.45">
      <c r="A90">
        <f t="shared" si="1"/>
        <v>88</v>
      </c>
      <c r="B90" s="3" t="s">
        <v>87</v>
      </c>
      <c r="C90" s="4">
        <v>1.486321196</v>
      </c>
      <c r="D90" s="4">
        <v>1.7503759130000001</v>
      </c>
      <c r="E90" s="4">
        <v>2.1846679390000001</v>
      </c>
      <c r="G90" s="2" t="s">
        <v>87</v>
      </c>
      <c r="H90" s="1">
        <v>1.50645099</v>
      </c>
      <c r="I90" s="1">
        <v>1.4059104339999999</v>
      </c>
      <c r="J90" s="1">
        <v>1.4218269690000001</v>
      </c>
      <c r="L90" s="2" t="s">
        <v>87</v>
      </c>
      <c r="M90" s="1">
        <v>1.6271111359999999</v>
      </c>
      <c r="N90" s="1">
        <v>0.53610788499999995</v>
      </c>
      <c r="O90" s="1">
        <v>0.98652807499999995</v>
      </c>
      <c r="Q90" s="2" t="s">
        <v>87</v>
      </c>
      <c r="R90" s="1">
        <v>1.6408214270000001</v>
      </c>
      <c r="S90" s="1">
        <v>0.86761235199999998</v>
      </c>
      <c r="T90" s="1">
        <v>0.87111446299999995</v>
      </c>
    </row>
    <row r="91" spans="1:24" x14ac:dyDescent="0.45">
      <c r="A91">
        <f t="shared" si="1"/>
        <v>89</v>
      </c>
      <c r="B91" s="3" t="s">
        <v>88</v>
      </c>
      <c r="C91" s="4">
        <v>1.1107776279999999</v>
      </c>
      <c r="D91" s="4">
        <v>1.738946503</v>
      </c>
      <c r="E91" s="4">
        <v>1.478121325</v>
      </c>
      <c r="G91" s="2" t="s">
        <v>88</v>
      </c>
      <c r="H91" s="1">
        <v>0.88067933200000004</v>
      </c>
      <c r="I91" s="1">
        <v>1.1206536629999999</v>
      </c>
      <c r="J91" s="1">
        <v>0.93926723599999995</v>
      </c>
      <c r="L91" s="2" t="s">
        <v>88</v>
      </c>
      <c r="M91" s="1">
        <v>1.0702933560000001</v>
      </c>
      <c r="N91" s="1">
        <v>1.402663862</v>
      </c>
      <c r="O91" s="1">
        <v>1.3914053900000001</v>
      </c>
      <c r="Q91" s="2" t="s">
        <v>88</v>
      </c>
      <c r="R91" s="1">
        <v>1.00642454</v>
      </c>
      <c r="S91" s="1">
        <v>0.91282668</v>
      </c>
      <c r="T91" s="1">
        <v>0.69890519200000001</v>
      </c>
    </row>
    <row r="92" spans="1:24" x14ac:dyDescent="0.45">
      <c r="A92">
        <f t="shared" si="1"/>
        <v>90</v>
      </c>
      <c r="B92" s="3" t="s">
        <v>89</v>
      </c>
      <c r="C92" s="4">
        <v>0.80717641299999998</v>
      </c>
      <c r="D92" s="4">
        <v>2.1692931600000001</v>
      </c>
      <c r="E92" s="4">
        <v>0.87708827599999994</v>
      </c>
      <c r="G92" s="2" t="s">
        <v>89</v>
      </c>
      <c r="H92" s="1">
        <v>1.467451842</v>
      </c>
      <c r="I92" s="1">
        <v>1.6095852829999999</v>
      </c>
      <c r="J92" s="1">
        <v>1.0848632490000001</v>
      </c>
      <c r="L92" s="2" t="s">
        <v>89</v>
      </c>
      <c r="M92" s="1">
        <v>2.401719977</v>
      </c>
      <c r="N92" s="1">
        <v>3.6709307089999998</v>
      </c>
      <c r="O92" s="1">
        <v>1.127193817</v>
      </c>
      <c r="Q92" s="2" t="s">
        <v>89</v>
      </c>
      <c r="R92" s="1">
        <v>1.4513687319999999</v>
      </c>
      <c r="S92" s="1">
        <v>1.369218147</v>
      </c>
      <c r="T92" s="1">
        <v>1.148406204</v>
      </c>
    </row>
    <row r="93" spans="1:24" x14ac:dyDescent="0.45">
      <c r="A93">
        <f t="shared" si="1"/>
        <v>91</v>
      </c>
      <c r="B93" s="3" t="s">
        <v>90</v>
      </c>
      <c r="C93" s="4">
        <v>1.0706101800000001</v>
      </c>
      <c r="D93" s="4">
        <v>1.218286132</v>
      </c>
      <c r="E93" s="4">
        <v>0.74673082999999996</v>
      </c>
      <c r="G93" s="2" t="s">
        <v>90</v>
      </c>
      <c r="H93" s="1">
        <v>1.823013102</v>
      </c>
      <c r="I93" s="1">
        <v>1.766268043</v>
      </c>
      <c r="J93" s="1">
        <v>1.1692829280000001</v>
      </c>
      <c r="L93" s="2">
        <v>63236</v>
      </c>
      <c r="M93" s="1"/>
      <c r="N93" s="1"/>
      <c r="O93" s="1"/>
      <c r="Q93" s="2"/>
      <c r="R93" s="1"/>
      <c r="S93" s="1"/>
      <c r="T93" s="1"/>
    </row>
    <row r="94" spans="1:24" x14ac:dyDescent="0.45">
      <c r="A94">
        <f t="shared" si="1"/>
        <v>92</v>
      </c>
      <c r="B94" s="3" t="s">
        <v>91</v>
      </c>
      <c r="C94" s="4">
        <v>1.911023119</v>
      </c>
      <c r="D94" s="4">
        <v>1.7629868529999999</v>
      </c>
      <c r="E94" s="4">
        <v>1.0400966869999999</v>
      </c>
      <c r="G94" s="2" t="s">
        <v>91</v>
      </c>
      <c r="H94" s="1">
        <v>2.2433285949999999</v>
      </c>
      <c r="I94" s="1">
        <v>1.1812700410000001</v>
      </c>
      <c r="J94" s="1">
        <v>2.1100740739999999</v>
      </c>
      <c r="L94" s="2" t="s">
        <v>91</v>
      </c>
      <c r="M94" s="1">
        <v>1.1980722070000001</v>
      </c>
      <c r="N94" s="1">
        <v>1.0210820300000001</v>
      </c>
      <c r="O94" s="1">
        <v>1.0487291919999999</v>
      </c>
      <c r="Q94" s="2" t="s">
        <v>91</v>
      </c>
      <c r="R94" s="1">
        <v>0.82893613300000002</v>
      </c>
      <c r="S94" s="1">
        <v>1.614896449</v>
      </c>
      <c r="T94" s="1">
        <v>3.0338579129999999</v>
      </c>
      <c r="X94">
        <v>63236</v>
      </c>
    </row>
    <row r="95" spans="1:24" x14ac:dyDescent="0.45">
      <c r="A95">
        <f t="shared" si="1"/>
        <v>93</v>
      </c>
      <c r="B95" s="3" t="s">
        <v>92</v>
      </c>
      <c r="C95" s="4">
        <v>1.216758408</v>
      </c>
      <c r="D95" s="4">
        <v>7.5729133720000004</v>
      </c>
      <c r="E95" s="4">
        <v>1.1568433920000001</v>
      </c>
      <c r="G95" s="2" t="s">
        <v>92</v>
      </c>
      <c r="H95" s="1">
        <v>1.5251591040000001</v>
      </c>
      <c r="I95" s="1">
        <v>3.3819204200000001</v>
      </c>
      <c r="J95" s="1">
        <v>1.0557156130000001</v>
      </c>
      <c r="L95" s="2" t="s">
        <v>92</v>
      </c>
      <c r="M95" s="1">
        <v>2.499040419</v>
      </c>
      <c r="N95" s="1">
        <v>2.1496734709999998</v>
      </c>
      <c r="O95" s="1">
        <v>0.93461709400000004</v>
      </c>
      <c r="Q95" s="2" t="s">
        <v>92</v>
      </c>
      <c r="R95" s="1">
        <v>2.0188400030000002</v>
      </c>
      <c r="S95" s="1">
        <v>4.0830304809999998</v>
      </c>
      <c r="T95" s="1">
        <v>2.5845102569999998</v>
      </c>
    </row>
    <row r="96" spans="1:24" x14ac:dyDescent="0.45">
      <c r="A96">
        <f t="shared" si="1"/>
        <v>94</v>
      </c>
      <c r="B96" s="3" t="s">
        <v>93</v>
      </c>
      <c r="C96" s="4">
        <v>0.99436609799999998</v>
      </c>
      <c r="D96" s="4">
        <v>1.567222889</v>
      </c>
      <c r="E96" s="4">
        <v>0.92340511199999997</v>
      </c>
      <c r="G96" s="2" t="s">
        <v>93</v>
      </c>
      <c r="H96" s="1">
        <v>1.198701115</v>
      </c>
      <c r="I96" s="1">
        <v>1.274938854</v>
      </c>
      <c r="J96" s="1">
        <v>1.314484279</v>
      </c>
      <c r="L96" s="2" t="s">
        <v>93</v>
      </c>
      <c r="M96" s="1">
        <v>1.073559672</v>
      </c>
      <c r="N96" s="1">
        <v>1.350236368</v>
      </c>
      <c r="O96" s="1">
        <v>1.6980957679999999</v>
      </c>
      <c r="Q96" s="2" t="s">
        <v>93</v>
      </c>
      <c r="R96" s="1">
        <v>1.1387466449999999</v>
      </c>
      <c r="S96" s="1">
        <v>0.92439903300000004</v>
      </c>
      <c r="T96" s="1">
        <v>1.0298329159999999</v>
      </c>
    </row>
    <row r="97" spans="1:20" x14ac:dyDescent="0.45">
      <c r="A97">
        <f t="shared" si="1"/>
        <v>95</v>
      </c>
      <c r="B97" s="3" t="s">
        <v>94</v>
      </c>
      <c r="C97" s="4">
        <v>2.1175469630000001</v>
      </c>
      <c r="D97" s="4">
        <v>2.2708298949999999</v>
      </c>
      <c r="E97" s="4">
        <v>1.4654045659999999</v>
      </c>
      <c r="G97" s="2" t="s">
        <v>94</v>
      </c>
      <c r="H97" s="1">
        <v>1.4821595890000001</v>
      </c>
      <c r="I97" s="1">
        <v>0.76171536200000001</v>
      </c>
      <c r="J97" s="1">
        <v>1.2938695609999999</v>
      </c>
      <c r="L97" s="2" t="s">
        <v>94</v>
      </c>
      <c r="M97" s="1">
        <v>1.9663104010000001</v>
      </c>
      <c r="N97" s="1">
        <v>0.83812403499999999</v>
      </c>
      <c r="O97" s="1">
        <v>1.2238812859999999</v>
      </c>
      <c r="Q97" s="2" t="s">
        <v>94</v>
      </c>
      <c r="R97" s="1">
        <v>1.106883142</v>
      </c>
      <c r="S97" s="1">
        <v>1.082267866</v>
      </c>
      <c r="T97" s="1">
        <v>0.67487039299999996</v>
      </c>
    </row>
    <row r="98" spans="1:20" x14ac:dyDescent="0.45">
      <c r="A98">
        <f t="shared" si="1"/>
        <v>96</v>
      </c>
      <c r="B98" s="3" t="s">
        <v>95</v>
      </c>
      <c r="C98" s="4">
        <v>2.0287016910000002</v>
      </c>
      <c r="D98" s="4">
        <v>0.82627725500000004</v>
      </c>
      <c r="E98" s="4">
        <v>1.5123212960000001</v>
      </c>
      <c r="G98" s="2" t="s">
        <v>95</v>
      </c>
      <c r="H98" s="1">
        <v>1.918966999</v>
      </c>
      <c r="I98" s="1">
        <v>0.98319907900000003</v>
      </c>
      <c r="J98" s="1">
        <v>1.0333885890000001</v>
      </c>
      <c r="L98" s="2" t="s">
        <v>95</v>
      </c>
      <c r="M98" s="1">
        <v>1.402663862</v>
      </c>
      <c r="N98" s="1">
        <v>0.75911664000000001</v>
      </c>
      <c r="O98" s="1">
        <v>1.6034659099999999</v>
      </c>
      <c r="Q98" s="2" t="s">
        <v>95</v>
      </c>
      <c r="R98" s="1">
        <v>2.8391660019999998</v>
      </c>
      <c r="S98" s="1">
        <v>1.736278376</v>
      </c>
      <c r="T98" s="1">
        <v>1.43576042</v>
      </c>
    </row>
    <row r="99" spans="1:20" x14ac:dyDescent="0.45">
      <c r="A99">
        <f t="shared" si="1"/>
        <v>97</v>
      </c>
      <c r="B99" s="3" t="s">
        <v>96</v>
      </c>
      <c r="C99" s="4">
        <v>1.9750592739999999</v>
      </c>
      <c r="D99" s="4">
        <v>0.98640481300000005</v>
      </c>
      <c r="E99" s="4">
        <v>1.2572516730000001</v>
      </c>
      <c r="G99" s="2" t="s">
        <v>96</v>
      </c>
      <c r="H99" s="1">
        <v>1.8162345820000001</v>
      </c>
      <c r="I99" s="1">
        <v>1.93414339</v>
      </c>
      <c r="J99" s="1">
        <v>1.440732702</v>
      </c>
      <c r="L99" s="2" t="s">
        <v>96</v>
      </c>
      <c r="M99" s="1">
        <v>1.1647783819999999</v>
      </c>
      <c r="N99" s="1">
        <v>3.1460332470000001</v>
      </c>
      <c r="O99" s="1">
        <v>1.0452806029999999</v>
      </c>
      <c r="Q99" s="2" t="s">
        <v>96</v>
      </c>
      <c r="R99" s="1">
        <v>1.5800100690000001</v>
      </c>
      <c r="S99" s="1">
        <v>3.509429339</v>
      </c>
      <c r="T99" s="1">
        <v>1.242473867</v>
      </c>
    </row>
    <row r="100" spans="1:20" x14ac:dyDescent="0.45">
      <c r="A100">
        <f t="shared" si="1"/>
        <v>98</v>
      </c>
      <c r="B100" s="3" t="s">
        <v>97</v>
      </c>
      <c r="C100" s="4">
        <v>2.4528200359999999</v>
      </c>
      <c r="D100" s="4">
        <v>1.875775829</v>
      </c>
      <c r="E100" s="4">
        <v>1.606560451</v>
      </c>
      <c r="G100" s="2" t="s">
        <v>97</v>
      </c>
      <c r="H100" s="1">
        <v>1.5280869749999999</v>
      </c>
      <c r="I100" s="1">
        <v>1.4420899359999999</v>
      </c>
      <c r="J100" s="1">
        <v>2.0122449690000002</v>
      </c>
      <c r="L100" s="2" t="s">
        <v>97</v>
      </c>
      <c r="M100" s="1">
        <v>1.954038701</v>
      </c>
      <c r="N100" s="1">
        <v>1.699907225</v>
      </c>
      <c r="O100" s="1">
        <v>1.3566030410000001</v>
      </c>
      <c r="Q100" s="2" t="s">
        <v>97</v>
      </c>
      <c r="R100" s="1">
        <v>1.344727024</v>
      </c>
      <c r="S100" s="1">
        <v>1.1932573829999999</v>
      </c>
      <c r="T100" s="1">
        <v>0.78686398499999999</v>
      </c>
    </row>
    <row r="101" spans="1:20" x14ac:dyDescent="0.45">
      <c r="A101">
        <f t="shared" si="1"/>
        <v>99</v>
      </c>
      <c r="B101" s="3" t="s">
        <v>98</v>
      </c>
      <c r="C101" s="4">
        <v>1.986660871</v>
      </c>
      <c r="D101" s="4">
        <v>2.011889746</v>
      </c>
      <c r="E101" s="4">
        <v>2.6985625729999998</v>
      </c>
      <c r="G101" s="2" t="s">
        <v>98</v>
      </c>
      <c r="H101" s="1">
        <v>1.3307272189999999</v>
      </c>
      <c r="I101" s="1">
        <v>1.281250982</v>
      </c>
      <c r="J101" s="1">
        <v>1.6557976160000001</v>
      </c>
      <c r="L101" s="2" t="s">
        <v>98</v>
      </c>
      <c r="M101" s="1">
        <v>2.1333481330000001</v>
      </c>
      <c r="N101" s="1">
        <v>1.526660074</v>
      </c>
      <c r="O101" s="1">
        <v>0.66245824799999997</v>
      </c>
      <c r="Q101" s="2" t="s">
        <v>98</v>
      </c>
      <c r="R101" s="1">
        <v>1.6850333660000001</v>
      </c>
      <c r="S101" s="1">
        <v>1.33678071</v>
      </c>
      <c r="T101" s="1">
        <v>0.726273163</v>
      </c>
    </row>
    <row r="102" spans="1:20" x14ac:dyDescent="0.45">
      <c r="A102">
        <f t="shared" si="1"/>
        <v>100</v>
      </c>
      <c r="B102" s="3" t="s">
        <v>99</v>
      </c>
      <c r="C102" s="4">
        <v>2.374951013</v>
      </c>
      <c r="D102" s="4">
        <v>1.532121823</v>
      </c>
      <c r="E102" s="4">
        <v>1.3447104809999999</v>
      </c>
      <c r="G102" s="2" t="s">
        <v>99</v>
      </c>
      <c r="H102" s="1">
        <v>1.412030726</v>
      </c>
      <c r="I102" s="1">
        <v>1.5722559540000001</v>
      </c>
      <c r="J102" s="1">
        <v>1.0204221979999999</v>
      </c>
      <c r="L102" s="2" t="s">
        <v>99</v>
      </c>
      <c r="M102" s="1">
        <v>1.48359602</v>
      </c>
      <c r="N102" s="1">
        <v>1.9965678899999999</v>
      </c>
      <c r="O102" s="1">
        <v>1.7061780630000001</v>
      </c>
      <c r="Q102" s="2" t="s">
        <v>99</v>
      </c>
      <c r="R102" s="1">
        <v>0.99631626500000003</v>
      </c>
      <c r="S102" s="1">
        <v>1.238075249</v>
      </c>
      <c r="T102" s="1">
        <v>1.090772063</v>
      </c>
    </row>
    <row r="103" spans="1:20" x14ac:dyDescent="0.45">
      <c r="A103">
        <f t="shared" si="1"/>
        <v>101</v>
      </c>
      <c r="B103" s="3" t="s">
        <v>100</v>
      </c>
      <c r="C103" s="4">
        <v>1.6849544949999999</v>
      </c>
      <c r="D103" s="4">
        <v>1.1139527</v>
      </c>
      <c r="E103" s="4">
        <v>3.9193413509999999</v>
      </c>
      <c r="G103" s="2" t="s">
        <v>100</v>
      </c>
      <c r="H103" s="1">
        <v>1.0194931949999999</v>
      </c>
      <c r="I103" s="1">
        <v>1.3198757379999999</v>
      </c>
      <c r="J103" s="1">
        <v>1.1692829280000001</v>
      </c>
      <c r="L103" s="2" t="s">
        <v>100</v>
      </c>
      <c r="M103" s="1">
        <v>2.0436285160000001</v>
      </c>
      <c r="N103" s="1">
        <v>2.280078869</v>
      </c>
      <c r="O103" s="1">
        <v>1.662712134</v>
      </c>
      <c r="Q103" s="2" t="s">
        <v>100</v>
      </c>
      <c r="R103" s="1">
        <v>1.4147692590000001</v>
      </c>
      <c r="S103" s="1">
        <v>1.640790075</v>
      </c>
      <c r="T103" s="1">
        <v>1.3451276299999999</v>
      </c>
    </row>
    <row r="104" spans="1:20" x14ac:dyDescent="0.45">
      <c r="A104">
        <f t="shared" si="1"/>
        <v>102</v>
      </c>
      <c r="B104" s="3" t="s">
        <v>101</v>
      </c>
      <c r="C104" s="4">
        <v>1.759836344</v>
      </c>
      <c r="D104" s="4">
        <v>3.0211793810000001</v>
      </c>
      <c r="E104" s="4">
        <v>1.4271807489999999</v>
      </c>
      <c r="G104" s="2" t="s">
        <v>101</v>
      </c>
      <c r="H104" s="1">
        <v>1.6082750779999999</v>
      </c>
      <c r="I104" s="1">
        <v>2.004206146</v>
      </c>
      <c r="J104" s="1">
        <v>1.59979798</v>
      </c>
      <c r="L104" s="2" t="s">
        <v>101</v>
      </c>
      <c r="M104" s="1">
        <v>2.0185211230000002</v>
      </c>
      <c r="N104" s="1">
        <v>1.204455064</v>
      </c>
      <c r="O104" s="1">
        <v>1.0829797539999999</v>
      </c>
      <c r="Q104" s="2" t="s">
        <v>101</v>
      </c>
      <c r="R104" s="1">
        <v>1.5295588490000001</v>
      </c>
      <c r="S104" s="1">
        <v>0.99124211200000001</v>
      </c>
      <c r="T104" s="1">
        <v>1.206787957</v>
      </c>
    </row>
    <row r="105" spans="1:20" x14ac:dyDescent="0.45">
      <c r="A105">
        <f t="shared" si="1"/>
        <v>103</v>
      </c>
      <c r="B105" s="3" t="s">
        <v>102</v>
      </c>
      <c r="C105" s="4">
        <v>1.9802344080000001</v>
      </c>
      <c r="D105" s="4">
        <v>0.64455346899999999</v>
      </c>
      <c r="E105" s="4">
        <v>2.367564979</v>
      </c>
      <c r="G105" s="2" t="s">
        <v>102</v>
      </c>
      <c r="H105" s="1">
        <v>1.402812838</v>
      </c>
      <c r="I105" s="1">
        <v>1.0063179920000001</v>
      </c>
      <c r="J105" s="1">
        <v>1.6004083950000001</v>
      </c>
      <c r="L105" s="2" t="s">
        <v>102</v>
      </c>
      <c r="M105" s="1">
        <v>1.2960665739999999</v>
      </c>
      <c r="N105" s="1">
        <v>0.85732271199999999</v>
      </c>
      <c r="O105" s="1">
        <v>0.88576974799999997</v>
      </c>
      <c r="Q105" s="2" t="s">
        <v>102</v>
      </c>
      <c r="R105" s="1">
        <v>0.79318267499999995</v>
      </c>
      <c r="S105" s="1">
        <v>0.99124211200000001</v>
      </c>
      <c r="T105" s="1">
        <v>1.309230015</v>
      </c>
    </row>
    <row r="106" spans="1:20" x14ac:dyDescent="0.45">
      <c r="A106">
        <f t="shared" si="1"/>
        <v>104</v>
      </c>
      <c r="B106" s="3" t="s">
        <v>103</v>
      </c>
      <c r="C106" s="4">
        <v>1.380434621</v>
      </c>
      <c r="D106" s="4">
        <v>1.6527666489999999</v>
      </c>
      <c r="E106" s="4">
        <v>2.6155398839999999</v>
      </c>
      <c r="G106" s="2" t="s">
        <v>103</v>
      </c>
      <c r="H106" s="1">
        <v>1.3309659709999999</v>
      </c>
      <c r="I106" s="1">
        <v>1.9383405680000001</v>
      </c>
      <c r="J106" s="1">
        <v>1.9017581020000001</v>
      </c>
      <c r="L106" s="2" t="s">
        <v>103</v>
      </c>
      <c r="M106" s="1">
        <v>2.9455671699999999</v>
      </c>
      <c r="N106" s="1">
        <v>1.784676436</v>
      </c>
      <c r="O106" s="1">
        <v>1.7657367070000001</v>
      </c>
      <c r="Q106" s="2" t="s">
        <v>103</v>
      </c>
      <c r="R106" s="1">
        <v>2.5200941349999999</v>
      </c>
      <c r="S106" s="1">
        <v>0.99018351900000001</v>
      </c>
      <c r="T106" s="1">
        <v>1.740718129</v>
      </c>
    </row>
    <row r="107" spans="1:20" x14ac:dyDescent="0.45">
      <c r="A107">
        <f t="shared" si="1"/>
        <v>105</v>
      </c>
      <c r="B107" s="3" t="s">
        <v>104</v>
      </c>
      <c r="C107" s="4">
        <v>1.6653904669999999</v>
      </c>
      <c r="D107" s="4">
        <v>1.4903855260000001</v>
      </c>
      <c r="E107" s="4">
        <v>1.783214812</v>
      </c>
      <c r="G107" s="2" t="s">
        <v>104</v>
      </c>
      <c r="H107" s="1">
        <v>1.3125832230000001</v>
      </c>
      <c r="I107" s="1">
        <v>1.1921422530000001</v>
      </c>
      <c r="J107" s="1">
        <v>1.361240225</v>
      </c>
      <c r="L107" s="2" t="s">
        <v>104</v>
      </c>
      <c r="M107" s="1">
        <v>2.089415968</v>
      </c>
      <c r="N107" s="1">
        <v>0.96134605399999995</v>
      </c>
      <c r="O107" s="1">
        <v>1.1391453170000001</v>
      </c>
      <c r="Q107" s="2" t="s">
        <v>104</v>
      </c>
      <c r="R107" s="1">
        <v>0.91305440500000001</v>
      </c>
      <c r="S107" s="1">
        <v>0.783937828</v>
      </c>
      <c r="T107" s="1">
        <v>1.443106129</v>
      </c>
    </row>
    <row r="108" spans="1:20" x14ac:dyDescent="0.45">
      <c r="A108">
        <f t="shared" si="1"/>
        <v>106</v>
      </c>
      <c r="B108" s="3" t="s">
        <v>105</v>
      </c>
      <c r="C108" s="4">
        <v>1.919624845</v>
      </c>
      <c r="D108" s="4">
        <v>1.781691251</v>
      </c>
      <c r="E108" s="4">
        <v>1.3432527430000001</v>
      </c>
      <c r="G108" s="2" t="s">
        <v>105</v>
      </c>
      <c r="H108" s="1">
        <v>1.411137887</v>
      </c>
      <c r="I108" s="1">
        <v>1.539677483</v>
      </c>
      <c r="J108" s="1">
        <v>1.552463323</v>
      </c>
      <c r="L108" s="2" t="s">
        <v>105</v>
      </c>
      <c r="M108" s="1">
        <v>1.226580961</v>
      </c>
      <c r="N108" s="1">
        <v>1.0487291919999999</v>
      </c>
      <c r="O108" s="1">
        <v>0.56844750899999996</v>
      </c>
      <c r="Q108" s="2" t="s">
        <v>105</v>
      </c>
      <c r="R108" s="1">
        <v>0.94881183099999999</v>
      </c>
      <c r="S108" s="1">
        <v>0.74621092200000005</v>
      </c>
      <c r="T108" s="1">
        <v>1.055385281</v>
      </c>
    </row>
    <row r="109" spans="1:20" x14ac:dyDescent="0.45">
      <c r="A109">
        <f t="shared" si="1"/>
        <v>107</v>
      </c>
      <c r="B109" s="3" t="s">
        <v>106</v>
      </c>
      <c r="C109" s="4">
        <v>1.6331023200000001</v>
      </c>
      <c r="D109" s="4">
        <v>1.261774811</v>
      </c>
      <c r="E109" s="4">
        <v>0.93684205899999995</v>
      </c>
      <c r="G109" s="2" t="s">
        <v>106</v>
      </c>
      <c r="H109" s="1">
        <v>1.4508195820000001</v>
      </c>
      <c r="I109" s="1">
        <v>1.700849381</v>
      </c>
      <c r="J109" s="1">
        <v>1.7732768320000001</v>
      </c>
      <c r="L109" s="2" t="s">
        <v>106</v>
      </c>
      <c r="M109" s="1">
        <v>1.1186385670000001</v>
      </c>
      <c r="N109" s="1">
        <v>1.5373851510000001</v>
      </c>
      <c r="O109" s="1">
        <v>0.76238295599999995</v>
      </c>
      <c r="Q109" s="2" t="s">
        <v>106</v>
      </c>
      <c r="R109" s="1">
        <v>0.94734066100000003</v>
      </c>
      <c r="S109" s="1">
        <v>1.2385269999999999</v>
      </c>
      <c r="T109" s="1">
        <v>1.815717869</v>
      </c>
    </row>
    <row r="110" spans="1:20" x14ac:dyDescent="0.45">
      <c r="A110">
        <f t="shared" si="1"/>
        <v>108</v>
      </c>
      <c r="B110" s="3" t="s">
        <v>107</v>
      </c>
      <c r="C110" s="4">
        <v>1.7863910009999999</v>
      </c>
      <c r="D110" s="4">
        <v>4.8094039789999998</v>
      </c>
      <c r="E110" s="4">
        <v>1.649966466</v>
      </c>
      <c r="G110" s="2" t="s">
        <v>107</v>
      </c>
      <c r="H110" s="1">
        <v>1.6033124169999999</v>
      </c>
      <c r="I110" s="1">
        <v>1.879401917</v>
      </c>
      <c r="J110" s="1">
        <v>1.9479628579999999</v>
      </c>
      <c r="L110" s="2" t="s">
        <v>107</v>
      </c>
      <c r="M110" s="1">
        <v>0.85120135200000002</v>
      </c>
      <c r="N110" s="1">
        <v>0.87015473700000001</v>
      </c>
      <c r="O110" s="1">
        <v>1.505486079</v>
      </c>
      <c r="Q110" s="2" t="s">
        <v>107</v>
      </c>
      <c r="R110" s="1">
        <v>1.080013133</v>
      </c>
      <c r="S110" s="1">
        <v>1.147353587</v>
      </c>
      <c r="T110" s="1">
        <v>1.243808421</v>
      </c>
    </row>
    <row r="111" spans="1:20" x14ac:dyDescent="0.45">
      <c r="A111">
        <f t="shared" si="1"/>
        <v>109</v>
      </c>
      <c r="B111" s="3" t="s">
        <v>108</v>
      </c>
      <c r="C111" s="4">
        <v>2.1498046799999999</v>
      </c>
      <c r="D111" s="4">
        <v>1.393283708</v>
      </c>
      <c r="E111" s="4">
        <v>1.2174178449999999</v>
      </c>
      <c r="G111" s="2" t="s">
        <v>108</v>
      </c>
      <c r="H111" s="1">
        <v>1.9460977189999999</v>
      </c>
      <c r="I111" s="1">
        <v>1.927326731</v>
      </c>
      <c r="J111" s="1">
        <v>1.9017581020000001</v>
      </c>
      <c r="L111" s="2" t="s">
        <v>108</v>
      </c>
      <c r="M111" s="1">
        <v>1.9730711729999999</v>
      </c>
      <c r="N111" s="1">
        <v>1.120366599</v>
      </c>
      <c r="O111" s="1">
        <v>1.875055092</v>
      </c>
      <c r="Q111" s="2" t="s">
        <v>108</v>
      </c>
      <c r="R111" s="1">
        <v>1.0835868870000001</v>
      </c>
      <c r="S111" s="1">
        <v>0.84926147600000002</v>
      </c>
      <c r="T111" s="1">
        <v>1.6968951240000001</v>
      </c>
    </row>
    <row r="112" spans="1:20" x14ac:dyDescent="0.45">
      <c r="A112">
        <f t="shared" si="1"/>
        <v>110</v>
      </c>
      <c r="B112" s="3" t="s">
        <v>109</v>
      </c>
      <c r="C112" s="4">
        <v>1.427617041</v>
      </c>
      <c r="D112" s="4">
        <v>1.6318025460000001</v>
      </c>
      <c r="E112" s="4">
        <v>1.165809418</v>
      </c>
      <c r="G112" s="2" t="s">
        <v>109</v>
      </c>
      <c r="H112" s="1">
        <v>1.1310610290000001</v>
      </c>
      <c r="I112" s="1">
        <v>1.563041159</v>
      </c>
      <c r="J112" s="1">
        <v>1.2771067229999999</v>
      </c>
      <c r="L112" s="2" t="s">
        <v>109</v>
      </c>
      <c r="M112" s="1">
        <v>0.83812403499999999</v>
      </c>
      <c r="N112" s="1">
        <v>1.2957566970000001</v>
      </c>
      <c r="O112" s="1">
        <v>2.0346499090000001</v>
      </c>
      <c r="Q112" s="2" t="s">
        <v>109</v>
      </c>
      <c r="R112" s="1">
        <v>1.13217016</v>
      </c>
      <c r="S112" s="1">
        <v>1.042874106</v>
      </c>
      <c r="T112" s="1">
        <v>0.81390720599999999</v>
      </c>
    </row>
    <row r="113" spans="1:20" x14ac:dyDescent="0.45">
      <c r="A113">
        <f t="shared" si="1"/>
        <v>111</v>
      </c>
      <c r="B113" s="3" t="s">
        <v>110</v>
      </c>
      <c r="C113" s="4">
        <v>3.7887246669999999</v>
      </c>
      <c r="D113" s="4">
        <v>1.4813140300000001</v>
      </c>
      <c r="E113" s="4">
        <v>1.056250245</v>
      </c>
      <c r="G113" s="2" t="s">
        <v>110</v>
      </c>
      <c r="H113" s="1">
        <v>0.76046009599999997</v>
      </c>
      <c r="I113" s="1">
        <v>1.8891347409999999</v>
      </c>
      <c r="J113" s="1">
        <v>0.94498716999999999</v>
      </c>
      <c r="L113" s="2" t="s">
        <v>110</v>
      </c>
      <c r="M113" s="1">
        <v>2.2132262520000001</v>
      </c>
      <c r="N113" s="1">
        <v>1.582166368</v>
      </c>
      <c r="O113" s="1">
        <v>1.9147122489999999</v>
      </c>
      <c r="Q113" s="2" t="s">
        <v>110</v>
      </c>
      <c r="R113" s="1">
        <v>1.380205256</v>
      </c>
      <c r="S113" s="1">
        <v>1.3253817029999999</v>
      </c>
      <c r="T113" s="1">
        <v>1.3430189589999999</v>
      </c>
    </row>
    <row r="114" spans="1:20" x14ac:dyDescent="0.45">
      <c r="A114">
        <f t="shared" si="1"/>
        <v>112</v>
      </c>
      <c r="B114" s="3" t="s">
        <v>111</v>
      </c>
      <c r="C114" s="4">
        <v>1.537523857</v>
      </c>
      <c r="D114" s="4">
        <v>1.4848011219999999</v>
      </c>
      <c r="E114" s="4">
        <v>1.6094965569999999</v>
      </c>
      <c r="G114" s="2" t="s">
        <v>111</v>
      </c>
      <c r="H114" s="1">
        <v>0.85390956600000001</v>
      </c>
      <c r="I114" s="1">
        <v>1.589042831</v>
      </c>
      <c r="J114" s="1">
        <v>1.681587274</v>
      </c>
      <c r="L114" s="2" t="s">
        <v>111</v>
      </c>
      <c r="M114" s="1">
        <v>3.5122655429999998</v>
      </c>
      <c r="N114" s="1">
        <v>2.5688822839999998</v>
      </c>
      <c r="O114" s="1">
        <v>1.460287329</v>
      </c>
      <c r="Q114" s="2" t="s">
        <v>111</v>
      </c>
      <c r="R114" s="1">
        <v>1.984429204</v>
      </c>
      <c r="S114" s="1">
        <v>2.6468097269999999</v>
      </c>
      <c r="T114" s="1">
        <v>2.9854096330000002</v>
      </c>
    </row>
    <row r="115" spans="1:20" x14ac:dyDescent="0.45">
      <c r="A115">
        <f t="shared" si="1"/>
        <v>113</v>
      </c>
      <c r="B115" s="3" t="s">
        <v>112</v>
      </c>
      <c r="C115" s="4">
        <v>1.424197105</v>
      </c>
      <c r="D115" s="4">
        <v>1.021207719</v>
      </c>
      <c r="E115" s="4">
        <v>1.7926349500000001</v>
      </c>
      <c r="G115" s="2" t="s">
        <v>112</v>
      </c>
      <c r="H115" s="1">
        <v>1.4007618319999999</v>
      </c>
      <c r="I115" s="1">
        <v>1.4073271700000001</v>
      </c>
      <c r="J115" s="1">
        <v>1.4214223619999999</v>
      </c>
      <c r="L115" s="2" t="s">
        <v>112</v>
      </c>
      <c r="M115" s="1">
        <v>1.428642373</v>
      </c>
      <c r="N115" s="1">
        <v>1.2960665739999999</v>
      </c>
      <c r="O115" s="1">
        <v>0.75730731399999995</v>
      </c>
      <c r="Q115" s="2" t="s">
        <v>112</v>
      </c>
      <c r="R115" s="1">
        <v>0.89418431200000004</v>
      </c>
      <c r="S115" s="1">
        <v>1.1947352280000001</v>
      </c>
      <c r="T115" s="1">
        <v>1.2150414119999999</v>
      </c>
    </row>
    <row r="116" spans="1:20" x14ac:dyDescent="0.45">
      <c r="A116">
        <f t="shared" si="1"/>
        <v>114</v>
      </c>
      <c r="B116" s="3" t="s">
        <v>113</v>
      </c>
      <c r="C116" s="4">
        <v>1.4970300459999999</v>
      </c>
      <c r="D116" s="4">
        <v>1.606560451</v>
      </c>
      <c r="E116" s="4">
        <v>1.847121561</v>
      </c>
      <c r="G116" s="2" t="s">
        <v>113</v>
      </c>
      <c r="H116" s="1">
        <v>1.2796312510000001</v>
      </c>
      <c r="I116" s="1">
        <v>1.6451791929999999</v>
      </c>
      <c r="J116" s="1">
        <v>1.274849983</v>
      </c>
      <c r="L116" s="2" t="s">
        <v>113</v>
      </c>
      <c r="M116" s="1">
        <v>1.6535560359999999</v>
      </c>
      <c r="N116" s="1">
        <v>1.9745345780000001</v>
      </c>
      <c r="O116" s="1">
        <v>2.281399038</v>
      </c>
      <c r="Q116" s="2" t="s">
        <v>113</v>
      </c>
      <c r="R116" s="1">
        <v>1.4117841449999999</v>
      </c>
      <c r="S116" s="1">
        <v>1.479162109</v>
      </c>
      <c r="T116" s="1">
        <v>1.479411536</v>
      </c>
    </row>
    <row r="117" spans="1:20" x14ac:dyDescent="0.45">
      <c r="A117">
        <f t="shared" si="1"/>
        <v>115</v>
      </c>
      <c r="B117" s="3" t="s">
        <v>114</v>
      </c>
      <c r="C117" s="4">
        <v>1.1816286469999999</v>
      </c>
      <c r="D117" s="4">
        <v>2.0915458390000001</v>
      </c>
      <c r="E117" s="4">
        <v>1.18206777</v>
      </c>
      <c r="G117" s="2" t="s">
        <v>114</v>
      </c>
      <c r="H117" s="1">
        <v>1.5259549080000001</v>
      </c>
      <c r="I117" s="1">
        <v>1.814779696</v>
      </c>
      <c r="J117" s="1">
        <v>1.3376943729999999</v>
      </c>
      <c r="L117" s="2" t="s">
        <v>114</v>
      </c>
      <c r="M117" s="1">
        <v>2.377171889</v>
      </c>
      <c r="N117" s="1">
        <v>1.766680389</v>
      </c>
      <c r="O117" s="1">
        <v>2.2799384950000001</v>
      </c>
      <c r="Q117" s="2" t="s">
        <v>114</v>
      </c>
      <c r="R117" s="1">
        <v>1.5070558629999999</v>
      </c>
      <c r="S117" s="1">
        <v>1.86991559</v>
      </c>
      <c r="T117" s="1">
        <v>1.4141598580000001</v>
      </c>
    </row>
    <row r="118" spans="1:20" x14ac:dyDescent="0.45">
      <c r="A118">
        <f t="shared" si="1"/>
        <v>116</v>
      </c>
      <c r="B118" s="3" t="s">
        <v>115</v>
      </c>
      <c r="C118" s="4">
        <v>7.2031211989999999</v>
      </c>
      <c r="D118" s="4">
        <v>1.429080304</v>
      </c>
      <c r="E118" s="4">
        <v>1.425061264</v>
      </c>
      <c r="G118" s="2" t="s">
        <v>115</v>
      </c>
      <c r="H118" s="1">
        <v>5.6170156420000001</v>
      </c>
      <c r="I118" s="1">
        <v>1.218452101</v>
      </c>
      <c r="J118" s="1">
        <v>1.949799684</v>
      </c>
      <c r="L118" s="2" t="s">
        <v>115</v>
      </c>
      <c r="M118" s="1">
        <v>2.1722288949999999</v>
      </c>
      <c r="N118" s="1">
        <v>1.0466297979999999</v>
      </c>
      <c r="O118" s="1">
        <v>1.6536741189999999</v>
      </c>
      <c r="Q118" s="2" t="s">
        <v>115</v>
      </c>
      <c r="R118" s="1">
        <v>2.7468708130000001</v>
      </c>
      <c r="S118" s="1">
        <v>1.138721597</v>
      </c>
      <c r="T118" s="1">
        <v>1.2066730450000001</v>
      </c>
    </row>
    <row r="119" spans="1:20" x14ac:dyDescent="0.45">
      <c r="A119">
        <f t="shared" si="1"/>
        <v>117</v>
      </c>
      <c r="B119" s="3" t="s">
        <v>116</v>
      </c>
      <c r="C119" s="4">
        <v>1.4249065480000001</v>
      </c>
      <c r="D119" s="4">
        <v>1.1751444799999999</v>
      </c>
      <c r="E119" s="4">
        <v>1.039382486</v>
      </c>
      <c r="G119" s="2" t="s">
        <v>116</v>
      </c>
      <c r="H119" s="1">
        <v>1.635058151</v>
      </c>
      <c r="I119" s="1">
        <v>0.92475743600000004</v>
      </c>
      <c r="J119" s="1">
        <v>1.4033809370000001</v>
      </c>
      <c r="L119" s="2" t="s">
        <v>116</v>
      </c>
      <c r="M119" s="1">
        <v>0.99679452899999998</v>
      </c>
      <c r="N119" s="1">
        <v>1.073559672</v>
      </c>
      <c r="O119" s="1">
        <v>1.7720130510000001</v>
      </c>
      <c r="Q119" s="2" t="s">
        <v>116</v>
      </c>
      <c r="R119" s="1">
        <v>1.028682638</v>
      </c>
      <c r="S119" s="1">
        <v>0.832209117</v>
      </c>
      <c r="T119" s="1">
        <v>2.9117373560000002</v>
      </c>
    </row>
    <row r="120" spans="1:20" x14ac:dyDescent="0.45">
      <c r="A120">
        <f t="shared" si="1"/>
        <v>118</v>
      </c>
      <c r="B120" s="3" t="s">
        <v>117</v>
      </c>
      <c r="C120" s="4">
        <v>1.2026411990000001</v>
      </c>
      <c r="D120" s="4">
        <v>0.94045770799999995</v>
      </c>
      <c r="E120" s="4">
        <v>1.812595341</v>
      </c>
      <c r="G120" s="2" t="s">
        <v>117</v>
      </c>
      <c r="H120" s="1">
        <v>1.459915632</v>
      </c>
      <c r="I120" s="1">
        <v>1.940478956</v>
      </c>
      <c r="J120" s="1">
        <v>1.9043523309999999</v>
      </c>
      <c r="L120" s="2" t="s">
        <v>117</v>
      </c>
      <c r="M120" s="1">
        <v>1.2101767569999999</v>
      </c>
      <c r="N120" s="1">
        <v>1.0568674010000001</v>
      </c>
      <c r="O120" s="1">
        <v>3.436717518</v>
      </c>
      <c r="Q120" s="2" t="s">
        <v>117</v>
      </c>
      <c r="R120" s="1">
        <v>1.8619442289999999</v>
      </c>
      <c r="S120" s="1">
        <v>1.0922935140000001</v>
      </c>
      <c r="T120" s="1">
        <v>1.737991727</v>
      </c>
    </row>
    <row r="121" spans="1:20" x14ac:dyDescent="0.45">
      <c r="A121">
        <f t="shared" si="1"/>
        <v>119</v>
      </c>
      <c r="B121" s="3" t="s">
        <v>118</v>
      </c>
      <c r="C121" s="4">
        <v>2.0118112469999998</v>
      </c>
      <c r="D121" s="4">
        <v>4.1436012680000003</v>
      </c>
      <c r="E121" s="4">
        <v>1.3537893999999999</v>
      </c>
      <c r="G121" s="2" t="s">
        <v>118</v>
      </c>
      <c r="H121" s="1">
        <v>0.96807416099999999</v>
      </c>
      <c r="I121" s="1">
        <v>1.0457163679999999</v>
      </c>
      <c r="J121" s="1">
        <v>1.007976296</v>
      </c>
      <c r="L121" s="2" t="s">
        <v>118</v>
      </c>
      <c r="M121" s="1">
        <v>0.660966049</v>
      </c>
      <c r="N121" s="1">
        <v>1.663243228</v>
      </c>
      <c r="O121" s="1">
        <v>2.8841195470000001</v>
      </c>
      <c r="Q121" s="2" t="s">
        <v>118</v>
      </c>
      <c r="R121" s="1">
        <v>1.510101701</v>
      </c>
      <c r="S121" s="1">
        <v>0.86658433199999996</v>
      </c>
      <c r="T121" s="1">
        <v>2.8342584020000001</v>
      </c>
    </row>
    <row r="122" spans="1:20" x14ac:dyDescent="0.45">
      <c r="A122">
        <f t="shared" si="1"/>
        <v>120</v>
      </c>
      <c r="B122" s="3" t="s">
        <v>119</v>
      </c>
      <c r="C122" s="4">
        <v>1.1348164890000001</v>
      </c>
      <c r="D122" s="4">
        <v>2.255978641</v>
      </c>
      <c r="E122" s="4">
        <v>1.4845888169999999</v>
      </c>
      <c r="G122" s="2" t="s">
        <v>119</v>
      </c>
      <c r="H122" s="1">
        <v>1.2263949199999999</v>
      </c>
      <c r="I122" s="1">
        <v>1.135235148</v>
      </c>
      <c r="J122" s="1">
        <v>1.6211914890000001</v>
      </c>
      <c r="L122" s="2" t="s">
        <v>119</v>
      </c>
      <c r="M122" s="1">
        <v>0.54009688600000005</v>
      </c>
      <c r="N122" s="1">
        <v>0.73026876500000004</v>
      </c>
      <c r="O122" s="1">
        <v>1.401314666</v>
      </c>
      <c r="Q122" s="2" t="s">
        <v>119</v>
      </c>
      <c r="R122" s="1">
        <v>0.78482413799999995</v>
      </c>
      <c r="S122" s="1">
        <v>1.075478562</v>
      </c>
      <c r="T122" s="1">
        <v>1.857912212</v>
      </c>
    </row>
    <row r="123" spans="1:20" x14ac:dyDescent="0.45">
      <c r="A123">
        <f t="shared" si="1"/>
        <v>121</v>
      </c>
      <c r="B123" s="3" t="s">
        <v>120</v>
      </c>
      <c r="C123" s="4">
        <v>1.750211213</v>
      </c>
      <c r="D123" s="4">
        <v>1.0416692169999999</v>
      </c>
      <c r="E123" s="4">
        <v>1.277989292</v>
      </c>
      <c r="G123" s="2" t="s">
        <v>120</v>
      </c>
      <c r="H123" s="1">
        <v>1.2623420510000001</v>
      </c>
      <c r="I123" s="1">
        <v>1.365647147</v>
      </c>
      <c r="J123" s="1">
        <v>1.3167241999999999</v>
      </c>
      <c r="L123" s="2" t="s">
        <v>120</v>
      </c>
      <c r="M123" s="1">
        <v>1.909502432</v>
      </c>
      <c r="N123" s="1">
        <v>1.6847059339999999</v>
      </c>
      <c r="O123" s="1">
        <v>2.2523186129999999</v>
      </c>
      <c r="Q123" s="2" t="s">
        <v>120</v>
      </c>
      <c r="R123" s="1">
        <v>1.106860693</v>
      </c>
      <c r="S123" s="1">
        <v>2.0737428520000001</v>
      </c>
      <c r="T123" s="1">
        <v>1.344917315</v>
      </c>
    </row>
    <row r="124" spans="1:20" x14ac:dyDescent="0.45">
      <c r="A124">
        <f t="shared" si="1"/>
        <v>122</v>
      </c>
      <c r="B124" s="3" t="s">
        <v>121</v>
      </c>
      <c r="C124" s="4">
        <v>2.1532425470000001</v>
      </c>
      <c r="D124" s="4">
        <v>2.8098080489999999</v>
      </c>
      <c r="E124" s="4">
        <v>1.3653541069999999</v>
      </c>
      <c r="G124" s="2" t="s">
        <v>121</v>
      </c>
      <c r="H124" s="1">
        <v>1.3744793099999999</v>
      </c>
      <c r="I124" s="1">
        <v>1.9032691669999999</v>
      </c>
      <c r="J124" s="1">
        <v>1.2745397350000001</v>
      </c>
      <c r="L124" s="2" t="s">
        <v>121</v>
      </c>
      <c r="M124" s="1">
        <v>1.3673821580000001</v>
      </c>
      <c r="N124" s="1">
        <v>1.428642373</v>
      </c>
      <c r="O124" s="1">
        <v>0.88442055200000003</v>
      </c>
      <c r="Q124" s="2" t="s">
        <v>121</v>
      </c>
      <c r="R124" s="1">
        <v>1.5033197069999999</v>
      </c>
      <c r="S124" s="1">
        <v>1.411679726</v>
      </c>
      <c r="T124" s="1">
        <v>1.2068090359999999</v>
      </c>
    </row>
    <row r="125" spans="1:20" x14ac:dyDescent="0.45">
      <c r="A125">
        <f t="shared" si="1"/>
        <v>123</v>
      </c>
      <c r="B125" s="3" t="s">
        <v>122</v>
      </c>
      <c r="C125" s="4">
        <v>2.3543786309999999</v>
      </c>
      <c r="D125" s="4">
        <v>1.19645548</v>
      </c>
      <c r="E125" s="4">
        <v>3.5013216549999999</v>
      </c>
      <c r="G125" s="2" t="s">
        <v>122</v>
      </c>
      <c r="H125" s="1">
        <v>2.742862208</v>
      </c>
      <c r="I125" s="1">
        <v>1.350042717</v>
      </c>
      <c r="J125" s="1">
        <v>3.5679261379999998</v>
      </c>
      <c r="L125" s="2" t="s">
        <v>122</v>
      </c>
      <c r="M125" s="1">
        <v>1.870327048</v>
      </c>
      <c r="N125" s="1">
        <v>0.887869142</v>
      </c>
      <c r="O125" s="1">
        <v>1.679035689</v>
      </c>
      <c r="Q125" s="2" t="s">
        <v>122</v>
      </c>
      <c r="R125" s="1">
        <v>1.853752042</v>
      </c>
      <c r="S125" s="1">
        <v>1.834932411</v>
      </c>
      <c r="T125" s="1">
        <v>1.479162109</v>
      </c>
    </row>
    <row r="126" spans="1:20" x14ac:dyDescent="0.45">
      <c r="A126">
        <f t="shared" si="1"/>
        <v>124</v>
      </c>
      <c r="B126" s="3" t="s">
        <v>123</v>
      </c>
      <c r="C126" s="4">
        <v>2.2497905070000002</v>
      </c>
      <c r="D126" s="4">
        <v>2.2315156410000001</v>
      </c>
      <c r="E126" s="4">
        <v>1.8446951140000001</v>
      </c>
      <c r="G126" s="2" t="s">
        <v>123</v>
      </c>
      <c r="H126" s="1">
        <v>2.774078754</v>
      </c>
      <c r="I126" s="1">
        <v>2.656723613</v>
      </c>
      <c r="J126" s="1">
        <v>1.544763621</v>
      </c>
      <c r="L126" s="2" t="s">
        <v>123</v>
      </c>
      <c r="M126" s="1">
        <v>1.222300943</v>
      </c>
      <c r="N126" s="1">
        <v>1.122216074</v>
      </c>
      <c r="O126" s="1">
        <v>1.402663862</v>
      </c>
      <c r="Q126" s="2" t="s">
        <v>123</v>
      </c>
      <c r="R126" s="1">
        <v>1.050310173</v>
      </c>
      <c r="S126" s="1">
        <v>1.566334992</v>
      </c>
      <c r="T126" s="1">
        <v>0.74539322299999999</v>
      </c>
    </row>
    <row r="127" spans="1:20" x14ac:dyDescent="0.45">
      <c r="A127">
        <f t="shared" si="1"/>
        <v>125</v>
      </c>
      <c r="B127" s="3" t="s">
        <v>124</v>
      </c>
      <c r="C127" s="4">
        <v>1.3791578250000001</v>
      </c>
      <c r="D127" s="4">
        <v>5.5038317799999996</v>
      </c>
      <c r="E127" s="4">
        <v>2.6653108099999998</v>
      </c>
      <c r="G127" s="2" t="s">
        <v>124</v>
      </c>
      <c r="H127" s="1">
        <v>1.8048402269999999</v>
      </c>
      <c r="I127" s="1">
        <v>2.525469899</v>
      </c>
      <c r="J127" s="1">
        <v>2.029886646</v>
      </c>
      <c r="L127" s="2" t="s">
        <v>124</v>
      </c>
      <c r="M127" s="1">
        <v>1.9730711729999999</v>
      </c>
      <c r="N127" s="1">
        <v>1.2842699740000001</v>
      </c>
      <c r="O127" s="1">
        <v>1.528737676</v>
      </c>
      <c r="Q127" s="2" t="s">
        <v>124</v>
      </c>
      <c r="R127" s="1">
        <v>2.0228762749999998</v>
      </c>
      <c r="S127" s="1">
        <v>1.138721597</v>
      </c>
      <c r="T127" s="1">
        <v>1.570971245</v>
      </c>
    </row>
    <row r="128" spans="1:20" x14ac:dyDescent="0.45">
      <c r="A128">
        <f t="shared" si="1"/>
        <v>126</v>
      </c>
      <c r="B128" s="3" t="s">
        <v>125</v>
      </c>
      <c r="C128" s="4">
        <v>2.862853527</v>
      </c>
      <c r="D128" s="4">
        <v>1.18206777</v>
      </c>
      <c r="E128" s="4">
        <v>1.3659255720000001</v>
      </c>
      <c r="G128" s="2" t="s">
        <v>125</v>
      </c>
      <c r="H128" s="1">
        <v>1.930859458</v>
      </c>
      <c r="I128" s="1">
        <v>1.3383038650000001</v>
      </c>
      <c r="J128" s="1">
        <v>1.2746413560000001</v>
      </c>
      <c r="L128" s="2" t="s">
        <v>125</v>
      </c>
      <c r="M128" s="1">
        <v>1.225230482</v>
      </c>
      <c r="N128" s="1">
        <v>1.350236368</v>
      </c>
      <c r="O128" s="1">
        <v>7.5717410989999996</v>
      </c>
      <c r="Q128" s="2" t="s">
        <v>125</v>
      </c>
      <c r="R128" s="1">
        <v>1.061425211</v>
      </c>
      <c r="S128" s="1">
        <v>0.84061766100000002</v>
      </c>
      <c r="T128" s="1">
        <v>1.372006504</v>
      </c>
    </row>
    <row r="129" spans="1:20" x14ac:dyDescent="0.45">
      <c r="A129">
        <f t="shared" si="1"/>
        <v>127</v>
      </c>
      <c r="B129" s="3" t="s">
        <v>126</v>
      </c>
      <c r="C129" s="4">
        <v>2.1547256739999998</v>
      </c>
      <c r="D129" s="4">
        <v>1.0995764640000001</v>
      </c>
      <c r="E129" s="4">
        <v>1.7972084829999999</v>
      </c>
      <c r="G129" s="2" t="s">
        <v>126</v>
      </c>
      <c r="H129" s="1">
        <v>3.423555007</v>
      </c>
      <c r="I129" s="1">
        <v>1.1698463560000001</v>
      </c>
      <c r="J129" s="1">
        <v>0.975714741</v>
      </c>
      <c r="L129" s="2" t="s">
        <v>126</v>
      </c>
      <c r="M129" s="1">
        <v>1.0487291919999999</v>
      </c>
      <c r="N129" s="1">
        <v>1.0466297979999999</v>
      </c>
      <c r="O129" s="1">
        <v>1.7370656929999999</v>
      </c>
      <c r="Q129" s="2" t="s">
        <v>126</v>
      </c>
      <c r="R129" s="1">
        <v>1.1063613560000001</v>
      </c>
      <c r="S129" s="1">
        <v>1.136670034</v>
      </c>
      <c r="T129" s="1">
        <v>1.477513691</v>
      </c>
    </row>
    <row r="130" spans="1:20" x14ac:dyDescent="0.45">
      <c r="A130">
        <f t="shared" si="1"/>
        <v>128</v>
      </c>
      <c r="B130" s="2" t="s">
        <v>127</v>
      </c>
      <c r="C130" s="1">
        <v>1.5220936570000001</v>
      </c>
      <c r="D130" s="1">
        <v>4.1437107309999996</v>
      </c>
      <c r="E130" s="1">
        <v>4.2818018139999996</v>
      </c>
      <c r="G130" s="2" t="s">
        <v>127</v>
      </c>
      <c r="H130" s="1">
        <v>1.2992126150000001</v>
      </c>
      <c r="I130" s="1">
        <v>3.9491635619999998</v>
      </c>
      <c r="J130" s="1">
        <v>2.9734290379999999</v>
      </c>
      <c r="L130" s="2" t="s">
        <v>127</v>
      </c>
      <c r="M130" s="1">
        <v>1.9866302760000001</v>
      </c>
      <c r="N130" s="1">
        <v>1.0723033150000001</v>
      </c>
      <c r="O130" s="1">
        <v>2.150418143</v>
      </c>
      <c r="Q130" s="2" t="s">
        <v>127</v>
      </c>
      <c r="R130" s="1">
        <v>2.3444292149999999</v>
      </c>
      <c r="S130" s="1">
        <v>1.1719412870000001</v>
      </c>
      <c r="T130" s="1">
        <v>1.00555109</v>
      </c>
    </row>
    <row r="131" spans="1:20" x14ac:dyDescent="0.45">
      <c r="A131">
        <f t="shared" si="1"/>
        <v>129</v>
      </c>
      <c r="B131" s="2" t="s">
        <v>128</v>
      </c>
      <c r="C131" s="1">
        <v>0.93059250100000002</v>
      </c>
      <c r="D131" s="1">
        <v>0.850964681</v>
      </c>
      <c r="E131" s="1">
        <v>1.5117990299999999</v>
      </c>
      <c r="G131" s="2" t="s">
        <v>128</v>
      </c>
      <c r="H131" s="1">
        <v>0.93510716500000002</v>
      </c>
      <c r="I131" s="1">
        <v>1.374391946</v>
      </c>
      <c r="J131" s="1">
        <v>1.52164313</v>
      </c>
      <c r="L131" s="2" t="s">
        <v>128</v>
      </c>
      <c r="M131" s="1">
        <v>0.75730731399999995</v>
      </c>
      <c r="N131" s="1">
        <v>1.8070832590000001</v>
      </c>
      <c r="O131" s="1">
        <v>0.98255640899999996</v>
      </c>
      <c r="Q131" s="2" t="s">
        <v>128</v>
      </c>
      <c r="R131" s="1">
        <v>1.508382157</v>
      </c>
      <c r="S131" s="1">
        <v>0.99980471199999998</v>
      </c>
      <c r="T131" s="1">
        <v>1.1350474239999999</v>
      </c>
    </row>
    <row r="132" spans="1:20" x14ac:dyDescent="0.45">
      <c r="A132">
        <f t="shared" si="1"/>
        <v>130</v>
      </c>
      <c r="B132" s="2" t="s">
        <v>129</v>
      </c>
      <c r="C132" s="1">
        <v>3.5197220150000001</v>
      </c>
      <c r="D132" s="1">
        <v>2.264122221</v>
      </c>
      <c r="E132" s="1">
        <v>0.68673057199999998</v>
      </c>
      <c r="G132" s="2" t="s">
        <v>129</v>
      </c>
      <c r="H132" s="1">
        <v>2.639334576</v>
      </c>
      <c r="I132" s="1">
        <v>2.2238256600000001</v>
      </c>
      <c r="J132" s="1">
        <v>0.95561595600000004</v>
      </c>
      <c r="L132" s="2" t="s">
        <v>129</v>
      </c>
      <c r="M132" s="1">
        <v>1.2230034540000001</v>
      </c>
      <c r="N132" s="1">
        <v>1.0037881019999999</v>
      </c>
      <c r="O132" s="1">
        <v>1.7808992910000001</v>
      </c>
      <c r="Q132" s="2" t="s">
        <v>129</v>
      </c>
      <c r="R132" s="1">
        <v>1.4476766670000001</v>
      </c>
      <c r="S132" s="1">
        <v>0.54806972300000001</v>
      </c>
      <c r="T132" s="1">
        <v>1.43576042</v>
      </c>
    </row>
    <row r="133" spans="1:20" x14ac:dyDescent="0.45">
      <c r="A133">
        <f t="shared" ref="A133:A196" si="2">A132+1</f>
        <v>131</v>
      </c>
      <c r="B133" s="2" t="s">
        <v>130</v>
      </c>
      <c r="C133" s="1">
        <v>1.472015874</v>
      </c>
      <c r="D133" s="1">
        <v>2.1573283430000001</v>
      </c>
      <c r="E133" s="1">
        <v>2.037352759</v>
      </c>
      <c r="G133" s="2" t="s">
        <v>130</v>
      </c>
      <c r="H133" s="1">
        <v>1.6095852829999999</v>
      </c>
      <c r="I133" s="1">
        <v>2.579667164</v>
      </c>
      <c r="J133" s="1">
        <v>1.000673275</v>
      </c>
      <c r="L133" s="2" t="s">
        <v>130</v>
      </c>
      <c r="M133" s="1">
        <v>0.86475941099999998</v>
      </c>
      <c r="N133" s="1">
        <v>1.401314666</v>
      </c>
      <c r="O133" s="1">
        <v>1.677125113</v>
      </c>
      <c r="Q133" s="2" t="s">
        <v>130</v>
      </c>
      <c r="R133" s="1">
        <v>1.243808421</v>
      </c>
      <c r="S133" s="1">
        <v>1.13533548</v>
      </c>
      <c r="T133" s="1">
        <v>1.4074636279999999</v>
      </c>
    </row>
    <row r="134" spans="1:20" x14ac:dyDescent="0.45">
      <c r="A134">
        <f t="shared" si="2"/>
        <v>132</v>
      </c>
      <c r="B134" s="2" t="s">
        <v>131</v>
      </c>
      <c r="C134" s="1">
        <v>1.282556746</v>
      </c>
      <c r="D134" s="1">
        <v>4.6000140219999999</v>
      </c>
      <c r="E134" s="1">
        <v>4.1444745840000001</v>
      </c>
      <c r="G134" s="2" t="s">
        <v>131</v>
      </c>
      <c r="H134" s="1">
        <v>1.2570644870000001</v>
      </c>
      <c r="I134" s="1">
        <v>1.8151138710000001</v>
      </c>
      <c r="J134" s="1">
        <v>1.7049100939999999</v>
      </c>
      <c r="L134" s="2" t="s">
        <v>131</v>
      </c>
      <c r="M134" s="1">
        <v>1.920799503</v>
      </c>
      <c r="N134" s="1">
        <v>1.432024046</v>
      </c>
      <c r="O134" s="1">
        <v>2.324895272</v>
      </c>
      <c r="Q134" s="2" t="s">
        <v>131</v>
      </c>
      <c r="R134" s="1">
        <v>1.1042489449999999</v>
      </c>
      <c r="S134" s="1">
        <v>0.61121371499999999</v>
      </c>
      <c r="T134" s="1">
        <v>1.4147692590000001</v>
      </c>
    </row>
    <row r="135" spans="1:20" x14ac:dyDescent="0.45">
      <c r="A135">
        <f t="shared" si="2"/>
        <v>133</v>
      </c>
      <c r="B135" s="2" t="s">
        <v>132</v>
      </c>
      <c r="C135" s="1">
        <v>8</v>
      </c>
      <c r="D135" s="1">
        <v>3.2363716170000001</v>
      </c>
      <c r="E135" s="1">
        <v>3.7291894449999998</v>
      </c>
      <c r="G135" s="2" t="s">
        <v>132</v>
      </c>
      <c r="H135" s="1">
        <v>1.6890000000000001</v>
      </c>
      <c r="I135" s="1">
        <v>1.3320875910000001</v>
      </c>
      <c r="J135" s="1">
        <v>1.3409972299999999</v>
      </c>
      <c r="L135" s="2" t="s">
        <v>132</v>
      </c>
      <c r="M135" s="1">
        <v>1.406759952</v>
      </c>
      <c r="N135" s="1">
        <v>3.3948153049999998</v>
      </c>
      <c r="O135" s="1">
        <v>1.3760503070000001</v>
      </c>
      <c r="Q135" s="2" t="s">
        <v>132</v>
      </c>
      <c r="R135" s="1">
        <v>1.461621955</v>
      </c>
      <c r="S135" s="1">
        <v>1.797873399</v>
      </c>
      <c r="T135" s="1">
        <v>1.7000795390000001</v>
      </c>
    </row>
    <row r="136" spans="1:20" x14ac:dyDescent="0.45">
      <c r="A136">
        <f t="shared" si="2"/>
        <v>134</v>
      </c>
      <c r="B136" s="2" t="s">
        <v>133</v>
      </c>
      <c r="C136" s="1">
        <v>1.3606684529999999</v>
      </c>
      <c r="D136" s="1">
        <v>2.1538893649999999</v>
      </c>
      <c r="E136" s="1">
        <v>1.357544809</v>
      </c>
      <c r="G136" s="2" t="s">
        <v>133</v>
      </c>
      <c r="H136" s="1">
        <v>0.991448738</v>
      </c>
      <c r="I136" s="1">
        <v>1.859563018</v>
      </c>
      <c r="J136" s="1">
        <v>0.96251394099999998</v>
      </c>
      <c r="L136" s="2" t="s">
        <v>133</v>
      </c>
      <c r="M136" s="1">
        <v>1.618698322</v>
      </c>
      <c r="N136" s="1">
        <v>0.70756200999999996</v>
      </c>
      <c r="O136" s="1">
        <v>1.6642949380000001</v>
      </c>
      <c r="Q136" s="2" t="s">
        <v>133</v>
      </c>
      <c r="R136" s="1">
        <v>1.77837033</v>
      </c>
      <c r="S136" s="1">
        <v>1.5039650849999999</v>
      </c>
      <c r="T136" s="1">
        <v>1.2937930870000001</v>
      </c>
    </row>
    <row r="137" spans="1:20" x14ac:dyDescent="0.45">
      <c r="A137">
        <f t="shared" si="2"/>
        <v>135</v>
      </c>
      <c r="B137" s="2" t="s">
        <v>134</v>
      </c>
      <c r="C137" s="1">
        <v>2.9815753909999998</v>
      </c>
      <c r="D137" s="1">
        <v>3.3839658689999998</v>
      </c>
      <c r="E137" s="1">
        <v>1.7608663609999999</v>
      </c>
      <c r="G137" s="2" t="s">
        <v>134</v>
      </c>
      <c r="H137" s="1">
        <v>1.351422787</v>
      </c>
      <c r="I137" s="1">
        <v>1.1082620270000001</v>
      </c>
      <c r="J137" s="1">
        <v>1.183687309</v>
      </c>
      <c r="L137" s="2" t="s">
        <v>134</v>
      </c>
      <c r="M137" s="1">
        <v>0.783749798</v>
      </c>
      <c r="N137" s="1">
        <v>1.028020052</v>
      </c>
      <c r="O137" s="1">
        <v>1.872605045</v>
      </c>
      <c r="Q137" s="2" t="s">
        <v>134</v>
      </c>
      <c r="R137" s="1">
        <v>1.38383696</v>
      </c>
      <c r="S137" s="1">
        <v>0.80988605800000002</v>
      </c>
      <c r="T137" s="1">
        <v>1.2966247609999999</v>
      </c>
    </row>
    <row r="138" spans="1:20" x14ac:dyDescent="0.45">
      <c r="A138">
        <f t="shared" si="2"/>
        <v>136</v>
      </c>
      <c r="B138" s="2" t="s">
        <v>135</v>
      </c>
      <c r="C138" s="1">
        <v>1.787718895</v>
      </c>
      <c r="D138" s="1">
        <v>1.5157314260000001</v>
      </c>
      <c r="E138" s="1">
        <v>1.456571039</v>
      </c>
      <c r="G138" s="2" t="s">
        <v>135</v>
      </c>
      <c r="H138" s="1">
        <v>2.758471106</v>
      </c>
      <c r="I138" s="1">
        <v>1.851928201</v>
      </c>
      <c r="J138" s="1">
        <v>2.5535625099999999</v>
      </c>
      <c r="L138" s="2" t="s">
        <v>135</v>
      </c>
      <c r="M138" s="1">
        <v>0.66847136200000001</v>
      </c>
      <c r="N138" s="1">
        <v>2.7548610390000001</v>
      </c>
      <c r="O138" s="1">
        <v>2.4118213239999999</v>
      </c>
      <c r="Q138" s="2" t="s">
        <v>135</v>
      </c>
      <c r="R138" s="1">
        <v>1.204282238</v>
      </c>
      <c r="S138" s="1">
        <v>1.8113742799999999</v>
      </c>
      <c r="T138" s="1">
        <v>2.4997728690000001</v>
      </c>
    </row>
    <row r="139" spans="1:20" x14ac:dyDescent="0.45">
      <c r="A139">
        <f t="shared" si="2"/>
        <v>137</v>
      </c>
      <c r="B139" s="2" t="s">
        <v>136</v>
      </c>
      <c r="C139" s="1">
        <v>3.4873358329999999</v>
      </c>
      <c r="D139" s="1">
        <v>1.683452156</v>
      </c>
      <c r="E139" s="1">
        <v>6.0484936920000001</v>
      </c>
      <c r="G139" s="2" t="s">
        <v>136</v>
      </c>
      <c r="H139" s="1">
        <v>3.3112636580000001</v>
      </c>
      <c r="I139" s="1">
        <v>1.406215623</v>
      </c>
      <c r="J139" s="1">
        <v>3.1558397419999999</v>
      </c>
      <c r="L139" s="2" t="s">
        <v>136</v>
      </c>
      <c r="M139" s="1">
        <v>1.264005176</v>
      </c>
      <c r="N139" s="1">
        <v>1.677563256</v>
      </c>
      <c r="O139" s="1">
        <v>1.8172008909999999</v>
      </c>
      <c r="Q139" s="2" t="s">
        <v>136</v>
      </c>
      <c r="R139" s="1">
        <v>1.5921280280000001</v>
      </c>
      <c r="S139" s="1">
        <v>0.97977779700000001</v>
      </c>
      <c r="T139" s="1">
        <v>1.3022594759999999</v>
      </c>
    </row>
    <row r="140" spans="1:20" x14ac:dyDescent="0.45">
      <c r="A140">
        <f t="shared" si="2"/>
        <v>138</v>
      </c>
      <c r="B140" s="2" t="s">
        <v>137</v>
      </c>
      <c r="C140" s="1">
        <v>1.364469245</v>
      </c>
      <c r="D140" s="1">
        <v>1.604045078</v>
      </c>
      <c r="E140" s="1">
        <v>1.2600384579999999</v>
      </c>
      <c r="G140" s="2" t="s">
        <v>137</v>
      </c>
      <c r="H140" s="1">
        <v>1.06418339</v>
      </c>
      <c r="I140" s="1">
        <v>1.65592169</v>
      </c>
      <c r="J140" s="1">
        <v>0.99959617000000001</v>
      </c>
      <c r="L140" s="2" t="s">
        <v>137</v>
      </c>
      <c r="M140" s="1">
        <v>1.122216074</v>
      </c>
      <c r="N140" s="1">
        <v>0.80635917300000004</v>
      </c>
      <c r="O140" s="1">
        <v>1.856729488</v>
      </c>
      <c r="Q140" s="2" t="s">
        <v>137</v>
      </c>
      <c r="R140" s="1">
        <v>0.88629454200000002</v>
      </c>
      <c r="S140" s="1">
        <v>2.0087240049999999</v>
      </c>
      <c r="T140" s="1">
        <v>0.98084539500000001</v>
      </c>
    </row>
    <row r="141" spans="1:20" x14ac:dyDescent="0.45">
      <c r="A141">
        <f t="shared" si="2"/>
        <v>139</v>
      </c>
      <c r="B141" s="2" t="s">
        <v>138</v>
      </c>
      <c r="C141" s="1">
        <v>1.1618168929999999</v>
      </c>
      <c r="D141" s="1">
        <v>8.0677904629999997</v>
      </c>
      <c r="E141" s="1">
        <v>1.472015874</v>
      </c>
      <c r="G141" s="2" t="s">
        <v>138</v>
      </c>
      <c r="H141" s="1">
        <v>1.659383118</v>
      </c>
      <c r="I141" s="1">
        <v>5.2056872280000004</v>
      </c>
      <c r="J141" s="1">
        <v>1.3383038650000001</v>
      </c>
      <c r="L141" s="2" t="s">
        <v>138</v>
      </c>
      <c r="M141" s="1">
        <v>0.77612072600000004</v>
      </c>
      <c r="N141" s="1">
        <v>1.6858992909999999</v>
      </c>
      <c r="O141" s="1">
        <v>1.571377537</v>
      </c>
      <c r="Q141" s="2" t="s">
        <v>138</v>
      </c>
      <c r="R141" s="1">
        <v>1.00176463</v>
      </c>
      <c r="S141" s="1">
        <v>2.0706550720000001</v>
      </c>
      <c r="T141" s="1">
        <v>1.4348167039999999</v>
      </c>
    </row>
    <row r="142" spans="1:20" x14ac:dyDescent="0.45">
      <c r="A142">
        <f t="shared" si="2"/>
        <v>140</v>
      </c>
      <c r="B142" s="2" t="s">
        <v>139</v>
      </c>
      <c r="C142" s="1">
        <v>1.784043485</v>
      </c>
      <c r="D142" s="1">
        <v>1.9747759810000001</v>
      </c>
      <c r="E142" s="1">
        <v>3.2769553120000001</v>
      </c>
      <c r="G142" s="2" t="s">
        <v>139</v>
      </c>
      <c r="H142" s="1">
        <v>1.6004083950000001</v>
      </c>
      <c r="I142" s="1">
        <v>1.3995469760000001</v>
      </c>
      <c r="J142" s="1">
        <v>3.3635700079999999</v>
      </c>
      <c r="L142" s="2" t="s">
        <v>139</v>
      </c>
      <c r="M142" s="1">
        <v>1.267324551</v>
      </c>
      <c r="N142" s="1">
        <v>1.2633077109999999</v>
      </c>
      <c r="O142" s="1">
        <v>1.3699168209999999</v>
      </c>
      <c r="Q142" s="2" t="s">
        <v>139</v>
      </c>
      <c r="R142" s="1">
        <v>1.1662747769999999</v>
      </c>
      <c r="S142" s="1">
        <v>1.1597422209999999</v>
      </c>
      <c r="T142" s="1">
        <v>1.5297828280000001</v>
      </c>
    </row>
    <row r="143" spans="1:20" x14ac:dyDescent="0.45">
      <c r="A143">
        <f t="shared" si="2"/>
        <v>141</v>
      </c>
      <c r="B143" s="2" t="s">
        <v>140</v>
      </c>
      <c r="C143" s="1">
        <v>2.296991352</v>
      </c>
      <c r="D143" s="1">
        <v>1.75010271</v>
      </c>
      <c r="E143" s="1">
        <v>4.568619494</v>
      </c>
      <c r="G143" s="2" t="s">
        <v>140</v>
      </c>
      <c r="H143" s="1">
        <v>2.578411725</v>
      </c>
      <c r="I143" s="1">
        <v>1.67571113</v>
      </c>
      <c r="J143" s="1">
        <v>1.909380195</v>
      </c>
      <c r="L143" s="2" t="s">
        <v>140</v>
      </c>
      <c r="M143" s="1">
        <v>1.695819414</v>
      </c>
      <c r="N143" s="1">
        <v>0.44606590400000001</v>
      </c>
      <c r="O143" s="1">
        <v>0.49080216599999998</v>
      </c>
      <c r="Q143" s="2" t="s">
        <v>140</v>
      </c>
      <c r="R143" s="1">
        <v>1.1076181540000001</v>
      </c>
      <c r="S143" s="1">
        <v>0.78979194500000005</v>
      </c>
      <c r="T143" s="1">
        <v>1.3187257610000001</v>
      </c>
    </row>
    <row r="144" spans="1:20" x14ac:dyDescent="0.45">
      <c r="A144">
        <f t="shared" si="2"/>
        <v>142</v>
      </c>
      <c r="B144" s="2" t="s">
        <v>141</v>
      </c>
      <c r="C144" s="1">
        <v>1.1311602119999999</v>
      </c>
      <c r="D144" s="1">
        <v>1.797855301</v>
      </c>
      <c r="E144" s="1">
        <v>1.1174134819999999</v>
      </c>
      <c r="G144" s="2" t="s">
        <v>141</v>
      </c>
      <c r="H144" s="1">
        <v>1.4820463699999999</v>
      </c>
      <c r="I144" s="1">
        <v>1.9084510260000001</v>
      </c>
      <c r="J144" s="1">
        <v>1.2362636579999999</v>
      </c>
      <c r="L144" s="2" t="s">
        <v>141</v>
      </c>
      <c r="M144" s="1">
        <v>1.1186385670000001</v>
      </c>
      <c r="N144" s="1">
        <v>1.27358711</v>
      </c>
      <c r="O144" s="1">
        <v>2.3704559700000001</v>
      </c>
      <c r="Q144" s="2" t="s">
        <v>141</v>
      </c>
      <c r="R144" s="1">
        <v>2.5165799450000002</v>
      </c>
      <c r="S144" s="1">
        <v>1.054360929</v>
      </c>
      <c r="T144" s="1">
        <v>1.9235224849999999</v>
      </c>
    </row>
    <row r="145" spans="1:20" x14ac:dyDescent="0.45">
      <c r="A145">
        <f t="shared" si="2"/>
        <v>143</v>
      </c>
      <c r="B145" s="2" t="s">
        <v>142</v>
      </c>
      <c r="C145" s="1">
        <v>1.917554405</v>
      </c>
      <c r="D145" s="1">
        <v>1.393283708</v>
      </c>
      <c r="E145" s="1">
        <v>3.0302322190000002</v>
      </c>
      <c r="G145" s="2" t="s">
        <v>142</v>
      </c>
      <c r="H145" s="1">
        <v>1.5395998829999999</v>
      </c>
      <c r="I145" s="1">
        <v>1.2957425380000001</v>
      </c>
      <c r="J145" s="1">
        <v>2.6610870539999998</v>
      </c>
      <c r="L145" s="2" t="s">
        <v>142</v>
      </c>
      <c r="M145" s="1">
        <v>1.59697825</v>
      </c>
      <c r="N145" s="1">
        <v>1.2975022270000001</v>
      </c>
      <c r="O145" s="1">
        <v>1.0553549849999999</v>
      </c>
      <c r="Q145" s="2" t="s">
        <v>142</v>
      </c>
      <c r="R145" s="1">
        <v>1.19534472</v>
      </c>
      <c r="S145" s="1">
        <v>1.0528886609999999</v>
      </c>
      <c r="T145" s="1">
        <v>1.073922966</v>
      </c>
    </row>
    <row r="146" spans="1:20" x14ac:dyDescent="0.45">
      <c r="A146">
        <f t="shared" si="2"/>
        <v>144</v>
      </c>
      <c r="B146" s="2" t="s">
        <v>143</v>
      </c>
      <c r="C146" s="1">
        <v>1.147679465</v>
      </c>
      <c r="D146" s="1">
        <v>1.034957388</v>
      </c>
      <c r="E146" s="1">
        <v>1.8708536739999999</v>
      </c>
      <c r="G146" s="2" t="s">
        <v>143</v>
      </c>
      <c r="H146" s="1">
        <v>0.93281660799999999</v>
      </c>
      <c r="I146" s="1">
        <v>1.3711802319999999</v>
      </c>
      <c r="J146" s="1">
        <v>2.0188964629999999</v>
      </c>
      <c r="L146" s="2" t="s">
        <v>143</v>
      </c>
      <c r="M146" s="1">
        <v>1.226580961</v>
      </c>
      <c r="N146" s="1">
        <v>1.0756077879999999</v>
      </c>
      <c r="O146" s="1">
        <v>2.1368623859999998</v>
      </c>
      <c r="Q146" s="2" t="s">
        <v>143</v>
      </c>
      <c r="R146" s="1">
        <v>0.89418431200000004</v>
      </c>
      <c r="S146" s="1">
        <v>0.74926658000000002</v>
      </c>
      <c r="T146" s="1">
        <v>1.9862328469999999</v>
      </c>
    </row>
    <row r="147" spans="1:20" x14ac:dyDescent="0.45">
      <c r="A147">
        <f t="shared" si="2"/>
        <v>145</v>
      </c>
      <c r="B147" s="2" t="s">
        <v>144</v>
      </c>
      <c r="C147" s="1">
        <v>0.82275862700000002</v>
      </c>
      <c r="D147" s="1">
        <v>1.431671873</v>
      </c>
      <c r="E147" s="1">
        <v>1.286783327</v>
      </c>
      <c r="G147" s="2" t="s">
        <v>144</v>
      </c>
      <c r="H147" s="1">
        <v>0.697709739</v>
      </c>
      <c r="I147" s="1">
        <v>1.2923696250000001</v>
      </c>
      <c r="J147" s="1">
        <v>1.285753347</v>
      </c>
      <c r="L147" s="2" t="s">
        <v>144</v>
      </c>
      <c r="M147" s="1">
        <v>1.6849235739999999</v>
      </c>
      <c r="N147" s="1">
        <v>0.23003332000000001</v>
      </c>
      <c r="O147" s="1">
        <v>2.2897173749999999</v>
      </c>
      <c r="Q147" s="2" t="s">
        <v>144</v>
      </c>
      <c r="R147" s="1">
        <v>1.8255182619999999</v>
      </c>
      <c r="S147" s="1">
        <v>0.51051459200000004</v>
      </c>
      <c r="T147" s="1">
        <v>1.4451942010000001</v>
      </c>
    </row>
    <row r="148" spans="1:20" x14ac:dyDescent="0.45">
      <c r="A148">
        <f t="shared" si="2"/>
        <v>146</v>
      </c>
      <c r="B148" s="2" t="s">
        <v>145</v>
      </c>
      <c r="C148" s="1">
        <v>2.6155398839999999</v>
      </c>
      <c r="D148" s="1">
        <v>1.257095748</v>
      </c>
      <c r="E148" s="1">
        <v>1.363224209</v>
      </c>
      <c r="G148" s="2" t="s">
        <v>145</v>
      </c>
      <c r="H148" s="1">
        <v>2.5022140579999999</v>
      </c>
      <c r="I148" s="1">
        <v>1.069646369</v>
      </c>
      <c r="J148" s="1">
        <v>1.5982438560000001</v>
      </c>
      <c r="L148" s="2" t="s">
        <v>145</v>
      </c>
      <c r="M148" s="1">
        <v>0.83150043900000004</v>
      </c>
      <c r="N148" s="1">
        <v>2.5473245919999998</v>
      </c>
      <c r="O148" s="1">
        <v>1.434447161</v>
      </c>
      <c r="Q148" s="2" t="s">
        <v>145</v>
      </c>
      <c r="R148" s="1">
        <v>1.2939729870000001</v>
      </c>
      <c r="S148" s="1">
        <v>1.2554580150000001</v>
      </c>
      <c r="T148" s="1">
        <v>1.520278767</v>
      </c>
    </row>
    <row r="149" spans="1:20" x14ac:dyDescent="0.45">
      <c r="A149">
        <f t="shared" si="2"/>
        <v>147</v>
      </c>
      <c r="B149" s="2" t="s">
        <v>146</v>
      </c>
      <c r="C149" s="1">
        <v>1.7863910009999999</v>
      </c>
      <c r="D149" s="1">
        <v>1.219131934</v>
      </c>
      <c r="E149" s="1">
        <v>0.99436609799999998</v>
      </c>
      <c r="G149" s="2" t="s">
        <v>146</v>
      </c>
      <c r="H149" s="1">
        <v>1.557291193</v>
      </c>
      <c r="I149" s="1">
        <v>1.7411885039999999</v>
      </c>
      <c r="J149" s="1">
        <v>1.426730643</v>
      </c>
      <c r="L149" s="2" t="s">
        <v>146</v>
      </c>
      <c r="M149" s="1">
        <v>1.4070909700000001</v>
      </c>
      <c r="N149" s="1">
        <v>1.527682915</v>
      </c>
      <c r="O149" s="1">
        <v>0.61154101000000005</v>
      </c>
      <c r="Q149" s="2" t="s">
        <v>146</v>
      </c>
      <c r="R149" s="1">
        <v>0.89985475000000004</v>
      </c>
      <c r="S149" s="1">
        <v>0.89426155299999999</v>
      </c>
      <c r="T149" s="1">
        <v>1.865024177</v>
      </c>
    </row>
    <row r="150" spans="1:20" x14ac:dyDescent="0.45">
      <c r="A150">
        <f t="shared" si="2"/>
        <v>148</v>
      </c>
      <c r="B150" s="2" t="s">
        <v>147</v>
      </c>
      <c r="C150" s="1">
        <v>2.5245899679999999</v>
      </c>
      <c r="D150" s="1">
        <v>2.1692931600000001</v>
      </c>
      <c r="E150" s="1">
        <v>4.8790954790000001</v>
      </c>
      <c r="G150" s="2" t="s">
        <v>147</v>
      </c>
      <c r="H150" s="1">
        <v>1.547712532</v>
      </c>
      <c r="I150" s="1">
        <v>1.2284889779999999</v>
      </c>
      <c r="J150" s="1">
        <v>3.617468573</v>
      </c>
      <c r="L150" s="2" t="s">
        <v>147</v>
      </c>
      <c r="M150" s="1">
        <v>0.56844750899999996</v>
      </c>
      <c r="N150" s="1">
        <v>1.402663862</v>
      </c>
      <c r="O150" s="1">
        <v>3.6689885539999998</v>
      </c>
      <c r="Q150" s="2" t="s">
        <v>147</v>
      </c>
      <c r="R150" s="1">
        <v>0.89153045900000005</v>
      </c>
      <c r="S150" s="1">
        <v>1.0011235169999999</v>
      </c>
      <c r="T150" s="1">
        <v>2.0890777699999998</v>
      </c>
    </row>
    <row r="151" spans="1:20" x14ac:dyDescent="0.45">
      <c r="A151">
        <f t="shared" si="2"/>
        <v>149</v>
      </c>
      <c r="B151" s="2" t="s">
        <v>148</v>
      </c>
      <c r="C151" s="1">
        <v>1.1739860790000001</v>
      </c>
      <c r="D151" s="1">
        <v>1.6726984220000001</v>
      </c>
      <c r="E151" s="1">
        <v>1.5315929230000001</v>
      </c>
      <c r="G151" s="2" t="s">
        <v>148</v>
      </c>
      <c r="H151" s="1">
        <v>1.3540314929999999</v>
      </c>
      <c r="I151" s="1">
        <v>1.768193524</v>
      </c>
      <c r="J151" s="1">
        <v>1.4033809370000001</v>
      </c>
      <c r="L151" s="2" t="s">
        <v>148</v>
      </c>
      <c r="M151" s="1">
        <v>1.187534503</v>
      </c>
      <c r="N151" s="1">
        <v>0.73026876500000004</v>
      </c>
      <c r="O151" s="1">
        <v>8</v>
      </c>
      <c r="Q151" s="2" t="s">
        <v>148</v>
      </c>
      <c r="R151" s="1">
        <v>0.86519501200000004</v>
      </c>
      <c r="S151" s="1">
        <v>1.077961028</v>
      </c>
      <c r="T151" s="1">
        <v>8</v>
      </c>
    </row>
    <row r="152" spans="1:20" x14ac:dyDescent="0.45">
      <c r="A152">
        <f t="shared" si="2"/>
        <v>150</v>
      </c>
      <c r="B152" s="2" t="s">
        <v>149</v>
      </c>
      <c r="C152" s="1">
        <v>1.5378280040000001</v>
      </c>
      <c r="D152" s="1">
        <v>1.217807745</v>
      </c>
      <c r="E152" s="1">
        <v>1.905612136</v>
      </c>
      <c r="G152" s="2" t="s">
        <v>149</v>
      </c>
      <c r="H152" s="1">
        <v>1.2181708069999999</v>
      </c>
      <c r="I152" s="1">
        <v>1.8510264679999999</v>
      </c>
      <c r="J152" s="1">
        <v>2.1104792539999999</v>
      </c>
      <c r="L152" s="2" t="s">
        <v>149</v>
      </c>
      <c r="M152" s="1">
        <v>0.98419681999999997</v>
      </c>
      <c r="N152" s="1">
        <v>0.74553284399999997</v>
      </c>
      <c r="O152" s="1">
        <v>3.1315429909999999</v>
      </c>
      <c r="Q152" s="2" t="s">
        <v>149</v>
      </c>
      <c r="R152" s="1">
        <v>1.0077590940000001</v>
      </c>
      <c r="S152" s="1">
        <v>1.0403241270000001</v>
      </c>
      <c r="T152" s="1">
        <v>1.0528886609999999</v>
      </c>
    </row>
    <row r="153" spans="1:20" x14ac:dyDescent="0.45">
      <c r="A153">
        <f t="shared" si="2"/>
        <v>151</v>
      </c>
      <c r="B153" s="2" t="s">
        <v>150</v>
      </c>
      <c r="C153" s="1">
        <v>1.5360019890000001</v>
      </c>
      <c r="D153" s="1">
        <v>1.3994710669999999</v>
      </c>
      <c r="E153" s="1">
        <v>1.8595292000000001</v>
      </c>
      <c r="G153" s="2" t="s">
        <v>150</v>
      </c>
      <c r="H153" s="1">
        <v>1.0863895210000001</v>
      </c>
      <c r="I153" s="1">
        <v>0.97593135900000005</v>
      </c>
      <c r="J153" s="1">
        <v>1.183358898</v>
      </c>
      <c r="L153" s="2" t="s">
        <v>150</v>
      </c>
      <c r="M153" s="1">
        <v>1.2124686250000001</v>
      </c>
      <c r="N153" s="1">
        <v>3.026295749</v>
      </c>
      <c r="O153" s="1">
        <v>1.5829721800000001</v>
      </c>
      <c r="Q153" s="2" t="s">
        <v>150</v>
      </c>
      <c r="R153" s="1">
        <v>0.87495202599999999</v>
      </c>
      <c r="S153" s="1">
        <v>1.3416444860000001</v>
      </c>
      <c r="T153" s="1">
        <v>1.152521221</v>
      </c>
    </row>
    <row r="154" spans="1:20" x14ac:dyDescent="0.45">
      <c r="A154">
        <f t="shared" si="2"/>
        <v>152</v>
      </c>
      <c r="B154" s="2" t="s">
        <v>151</v>
      </c>
      <c r="C154" s="1">
        <v>1.2958075899999999</v>
      </c>
      <c r="D154" s="1">
        <v>1.8098878410000001</v>
      </c>
      <c r="E154" s="1">
        <v>1.3662568500000001</v>
      </c>
      <c r="G154" s="2" t="s">
        <v>151</v>
      </c>
      <c r="H154" s="1">
        <v>1.0636372999999999</v>
      </c>
      <c r="I154" s="1">
        <v>1.2569574299999999</v>
      </c>
      <c r="J154" s="1">
        <v>1.183358898</v>
      </c>
      <c r="L154" s="2" t="s">
        <v>151</v>
      </c>
      <c r="M154" s="1">
        <v>1.6357367359999999</v>
      </c>
      <c r="N154" s="1">
        <v>1.6300021360000001</v>
      </c>
      <c r="O154" s="1">
        <v>1.7126439200000001</v>
      </c>
      <c r="Q154" s="2" t="s">
        <v>151</v>
      </c>
      <c r="R154" s="1">
        <v>0.80435515899999999</v>
      </c>
      <c r="S154" s="1">
        <v>1.136106726</v>
      </c>
      <c r="T154" s="1">
        <v>1.298437219</v>
      </c>
    </row>
    <row r="155" spans="1:20" x14ac:dyDescent="0.45">
      <c r="A155">
        <f t="shared" si="2"/>
        <v>153</v>
      </c>
      <c r="B155" s="2" t="s">
        <v>152</v>
      </c>
      <c r="C155" s="1">
        <v>1.9155634180000001</v>
      </c>
      <c r="D155" s="1">
        <v>1.6526314150000001</v>
      </c>
      <c r="E155" s="1">
        <v>1.530798042</v>
      </c>
      <c r="G155" s="2" t="s">
        <v>152</v>
      </c>
      <c r="H155" s="1">
        <v>1.6363480290000001</v>
      </c>
      <c r="I155" s="1">
        <v>1.3687942179999999</v>
      </c>
      <c r="J155" s="1">
        <v>1.541640074</v>
      </c>
      <c r="L155" s="2" t="s">
        <v>152</v>
      </c>
      <c r="M155" s="1">
        <v>1.8871150809999999</v>
      </c>
      <c r="N155" s="1">
        <v>4.5054314939999998</v>
      </c>
      <c r="O155" s="1">
        <v>1.853649978</v>
      </c>
      <c r="Q155" s="2" t="s">
        <v>152</v>
      </c>
      <c r="R155" s="1">
        <v>0.86819505299999999</v>
      </c>
      <c r="S155" s="1">
        <v>0.66606473399999999</v>
      </c>
      <c r="T155" s="1">
        <v>2.0888879999999999</v>
      </c>
    </row>
    <row r="156" spans="1:20" x14ac:dyDescent="0.45">
      <c r="A156">
        <f t="shared" si="2"/>
        <v>154</v>
      </c>
      <c r="B156" s="2" t="s">
        <v>153</v>
      </c>
      <c r="C156" s="1">
        <v>1.039011285</v>
      </c>
      <c r="D156" s="1">
        <v>1.710394567</v>
      </c>
      <c r="E156" s="1">
        <v>1.6527666489999999</v>
      </c>
      <c r="G156" s="2" t="s">
        <v>153</v>
      </c>
      <c r="H156" s="1">
        <v>1.185796718</v>
      </c>
      <c r="I156" s="1">
        <v>0.84826484899999999</v>
      </c>
      <c r="J156" s="1">
        <v>1.2976683</v>
      </c>
      <c r="L156" s="2" t="s">
        <v>153</v>
      </c>
      <c r="M156" s="1">
        <v>1.174569604</v>
      </c>
      <c r="N156" s="1">
        <v>0.83949695400000002</v>
      </c>
      <c r="O156" s="1">
        <v>1.226580961</v>
      </c>
      <c r="Q156" s="2" t="s">
        <v>153</v>
      </c>
      <c r="R156" s="1">
        <v>1.374531221</v>
      </c>
      <c r="S156" s="1">
        <v>0.65766812900000005</v>
      </c>
      <c r="T156" s="1">
        <v>0.75070881599999995</v>
      </c>
    </row>
    <row r="157" spans="1:20" x14ac:dyDescent="0.45">
      <c r="A157">
        <f t="shared" si="2"/>
        <v>155</v>
      </c>
      <c r="B157" s="2" t="s">
        <v>154</v>
      </c>
      <c r="C157" s="1">
        <v>1.1190568160000001</v>
      </c>
      <c r="D157" s="1">
        <v>1.8033759199999999</v>
      </c>
      <c r="E157" s="1">
        <v>1.97413645</v>
      </c>
      <c r="G157" s="2" t="s">
        <v>154</v>
      </c>
      <c r="H157" s="1">
        <v>1.4067376009999999</v>
      </c>
      <c r="I157" s="1">
        <v>1.3704298260000001</v>
      </c>
      <c r="J157" s="1">
        <v>1.1267444790000001</v>
      </c>
      <c r="L157" s="2" t="s">
        <v>154</v>
      </c>
      <c r="M157" s="1">
        <v>1.5825699600000001</v>
      </c>
      <c r="N157" s="1">
        <v>1.0778300789999999</v>
      </c>
      <c r="O157" s="1">
        <v>1.428642373</v>
      </c>
      <c r="Q157" s="2" t="s">
        <v>154</v>
      </c>
      <c r="R157" s="1">
        <v>1.13533548</v>
      </c>
      <c r="S157" s="1">
        <v>1.150534283</v>
      </c>
      <c r="T157" s="1">
        <v>2.9651802429999998</v>
      </c>
    </row>
    <row r="158" spans="1:20" x14ac:dyDescent="0.45">
      <c r="A158">
        <f t="shared" si="2"/>
        <v>156</v>
      </c>
      <c r="B158" s="2" t="s">
        <v>155</v>
      </c>
      <c r="C158" s="1">
        <v>0.96640196199999995</v>
      </c>
      <c r="D158" s="1">
        <v>2.725208158</v>
      </c>
      <c r="E158" s="1">
        <v>2.3382493439999998</v>
      </c>
      <c r="G158" s="2" t="s">
        <v>155</v>
      </c>
      <c r="H158" s="1">
        <v>1.0053728879999999</v>
      </c>
      <c r="I158" s="1">
        <v>3.4427083330000001</v>
      </c>
      <c r="J158" s="1">
        <v>2.0505818630000001</v>
      </c>
      <c r="L158" s="2" t="s">
        <v>155</v>
      </c>
      <c r="M158" s="1">
        <v>1.3620321449999999</v>
      </c>
      <c r="N158" s="1">
        <v>0.43402399800000002</v>
      </c>
      <c r="O158" s="1">
        <v>2.2856109569999998</v>
      </c>
      <c r="Q158" s="2" t="s">
        <v>155</v>
      </c>
      <c r="R158" s="1">
        <v>1.3476130740000001</v>
      </c>
      <c r="S158" s="1">
        <v>0.98833804400000003</v>
      </c>
      <c r="T158" s="1">
        <v>0.86678349700000001</v>
      </c>
    </row>
    <row r="159" spans="1:20" x14ac:dyDescent="0.45">
      <c r="A159">
        <f t="shared" si="2"/>
        <v>157</v>
      </c>
      <c r="B159" s="2" t="s">
        <v>156</v>
      </c>
      <c r="C159" s="1">
        <v>1.78981429</v>
      </c>
      <c r="D159" s="1">
        <v>3.7407636000000002</v>
      </c>
      <c r="E159" s="1">
        <v>1.1153994810000001</v>
      </c>
      <c r="G159" s="2" t="s">
        <v>156</v>
      </c>
      <c r="H159" s="1">
        <v>2.162672122</v>
      </c>
      <c r="I159" s="1">
        <v>3.4896966479999998</v>
      </c>
      <c r="J159" s="1">
        <v>1.5880629749999999</v>
      </c>
      <c r="L159" s="2" t="s">
        <v>156</v>
      </c>
      <c r="M159" s="1">
        <v>1.424865227</v>
      </c>
      <c r="N159" s="1">
        <v>1.1094129660000001</v>
      </c>
      <c r="O159" s="1">
        <v>1.872605045</v>
      </c>
      <c r="Q159" s="2" t="s">
        <v>156</v>
      </c>
      <c r="R159" s="1">
        <v>1.5033197069999999</v>
      </c>
      <c r="S159" s="1">
        <v>0.63543073999999999</v>
      </c>
      <c r="T159" s="1">
        <v>1.561395256</v>
      </c>
    </row>
    <row r="160" spans="1:20" x14ac:dyDescent="0.45">
      <c r="A160">
        <f t="shared" si="2"/>
        <v>158</v>
      </c>
      <c r="B160" s="2" t="s">
        <v>157</v>
      </c>
      <c r="C160" s="1">
        <v>1.1134221849999999</v>
      </c>
      <c r="D160" s="1">
        <v>1.198613693</v>
      </c>
      <c r="E160" s="1">
        <v>2.456242714</v>
      </c>
      <c r="G160" s="2" t="s">
        <v>157</v>
      </c>
      <c r="H160" s="1">
        <v>0.95318377200000004</v>
      </c>
      <c r="I160" s="1">
        <v>1.660704532</v>
      </c>
      <c r="J160" s="1">
        <v>2.0689125509999999</v>
      </c>
      <c r="L160" s="2" t="s">
        <v>157</v>
      </c>
      <c r="M160" s="1">
        <v>1.0707828690000001</v>
      </c>
      <c r="N160" s="1">
        <v>2.2369942209999998</v>
      </c>
      <c r="O160" s="1">
        <v>1.2828343209999999</v>
      </c>
      <c r="Q160" s="2" t="s">
        <v>157</v>
      </c>
      <c r="R160" s="1">
        <v>1.3647488480000001</v>
      </c>
      <c r="S160" s="1">
        <v>1.782727342</v>
      </c>
      <c r="T160" s="1">
        <v>1.13533548</v>
      </c>
    </row>
    <row r="161" spans="1:20" x14ac:dyDescent="0.45">
      <c r="A161">
        <f t="shared" si="2"/>
        <v>159</v>
      </c>
      <c r="B161" s="2" t="s">
        <v>158</v>
      </c>
      <c r="C161" s="1">
        <v>1.6537417560000001</v>
      </c>
      <c r="D161" s="1">
        <v>1.944512075</v>
      </c>
      <c r="E161" s="1">
        <v>2.6131729460000002</v>
      </c>
      <c r="G161" s="2" t="s">
        <v>158</v>
      </c>
      <c r="H161" s="1">
        <v>1.184121706</v>
      </c>
      <c r="I161" s="1">
        <v>2.0822872029999999</v>
      </c>
      <c r="J161" s="1">
        <v>1.459915632</v>
      </c>
      <c r="L161" s="2" t="s">
        <v>158</v>
      </c>
      <c r="M161" s="1">
        <v>1.0767029509999999</v>
      </c>
      <c r="N161" s="1">
        <v>1.345284916</v>
      </c>
      <c r="O161" s="1">
        <v>1.3914053900000001</v>
      </c>
      <c r="Q161" s="2" t="s">
        <v>158</v>
      </c>
      <c r="R161" s="1">
        <v>1.197657559</v>
      </c>
      <c r="S161" s="1">
        <v>1.148406204</v>
      </c>
      <c r="T161" s="1">
        <v>0.92439903300000004</v>
      </c>
    </row>
    <row r="162" spans="1:20" x14ac:dyDescent="0.45">
      <c r="A162">
        <f t="shared" si="2"/>
        <v>160</v>
      </c>
      <c r="B162" s="2" t="s">
        <v>159</v>
      </c>
      <c r="C162" s="1">
        <v>2.7452706999999998</v>
      </c>
      <c r="D162" s="1">
        <v>1.367202367</v>
      </c>
      <c r="E162" s="1">
        <v>1.9747759810000001</v>
      </c>
      <c r="G162" s="2" t="s">
        <v>159</v>
      </c>
      <c r="H162" s="1">
        <v>1.1784450399999999</v>
      </c>
      <c r="I162" s="1">
        <v>1.339621111</v>
      </c>
      <c r="J162" s="1">
        <v>1.1479249739999999</v>
      </c>
      <c r="L162" s="2" t="s">
        <v>159</v>
      </c>
      <c r="M162" s="1">
        <v>1.264005176</v>
      </c>
      <c r="N162" s="1">
        <v>1.977600418</v>
      </c>
      <c r="O162" s="1">
        <v>1.857491075</v>
      </c>
      <c r="Q162" s="2" t="s">
        <v>159</v>
      </c>
      <c r="R162" s="1">
        <v>0.89271314199999996</v>
      </c>
      <c r="S162" s="1">
        <v>1.172423832</v>
      </c>
      <c r="T162" s="1">
        <v>2.079321024</v>
      </c>
    </row>
    <row r="163" spans="1:20" x14ac:dyDescent="0.45">
      <c r="A163">
        <f t="shared" si="2"/>
        <v>161</v>
      </c>
      <c r="B163" s="2" t="s">
        <v>160</v>
      </c>
      <c r="C163" s="1">
        <v>1.576772184</v>
      </c>
      <c r="D163" s="1">
        <v>1.8895992989999999</v>
      </c>
      <c r="E163" s="1">
        <v>1.1127683049999999</v>
      </c>
      <c r="G163" s="2" t="s">
        <v>160</v>
      </c>
      <c r="H163" s="1">
        <v>1.1252242669999999</v>
      </c>
      <c r="I163" s="1">
        <v>1.2533967850000001</v>
      </c>
      <c r="J163" s="1">
        <v>1.7738763573</v>
      </c>
      <c r="L163" s="2" t="s">
        <v>160</v>
      </c>
      <c r="M163" s="1">
        <v>0.83146398799999999</v>
      </c>
      <c r="N163" s="1">
        <v>1.0452806029999999</v>
      </c>
      <c r="O163" s="1">
        <v>1.035961642</v>
      </c>
      <c r="Q163" s="2" t="s">
        <v>160</v>
      </c>
      <c r="R163" s="1">
        <v>0.92383922200000002</v>
      </c>
      <c r="S163" s="1">
        <v>1.0515541070000001</v>
      </c>
      <c r="T163" s="1">
        <v>1.374576628</v>
      </c>
    </row>
    <row r="164" spans="1:20" x14ac:dyDescent="0.45">
      <c r="A164">
        <f t="shared" si="2"/>
        <v>162</v>
      </c>
      <c r="B164" s="2" t="s">
        <v>161</v>
      </c>
      <c r="C164" s="1">
        <v>8</v>
      </c>
      <c r="D164" s="1">
        <v>1.793872216</v>
      </c>
      <c r="E164" s="1">
        <v>1.418538058</v>
      </c>
      <c r="G164" s="2" t="s">
        <v>161</v>
      </c>
      <c r="H164" s="1">
        <v>14.79823826</v>
      </c>
      <c r="I164" s="1">
        <v>1.077894495</v>
      </c>
      <c r="J164" s="1">
        <v>1.5089334569999999</v>
      </c>
      <c r="L164" s="2" t="s">
        <v>161</v>
      </c>
      <c r="M164" s="1">
        <v>1.158307915</v>
      </c>
      <c r="N164" s="1">
        <v>1.2230034540000001</v>
      </c>
      <c r="O164" s="1">
        <v>1.0115398849999999</v>
      </c>
      <c r="Q164" s="2" t="s">
        <v>161</v>
      </c>
      <c r="R164" s="1">
        <v>0.74725293800000003</v>
      </c>
      <c r="S164" s="1">
        <v>1.3133477899999999</v>
      </c>
      <c r="T164" s="1">
        <v>2.6137579369999999</v>
      </c>
    </row>
    <row r="165" spans="1:20" x14ac:dyDescent="0.45">
      <c r="A165">
        <f t="shared" si="2"/>
        <v>163</v>
      </c>
      <c r="B165" s="2" t="s">
        <v>162</v>
      </c>
      <c r="C165" s="1">
        <v>2.5257151960000002</v>
      </c>
      <c r="D165" s="1">
        <v>1.2517288799999999</v>
      </c>
      <c r="E165" s="1">
        <v>2.0807725449999999</v>
      </c>
      <c r="G165" s="2" t="s">
        <v>162</v>
      </c>
      <c r="H165" s="1">
        <v>1.736510497</v>
      </c>
      <c r="I165" s="1">
        <v>1.7469272819999999</v>
      </c>
      <c r="J165" s="1">
        <v>2.4361104029999998</v>
      </c>
      <c r="L165" s="2" t="s">
        <v>162</v>
      </c>
      <c r="M165" s="1">
        <v>1.4298152829999999</v>
      </c>
      <c r="N165" s="1">
        <v>1.4047632560000001</v>
      </c>
      <c r="O165" s="1">
        <v>0.66150208899999996</v>
      </c>
      <c r="Q165" s="2" t="s">
        <v>162</v>
      </c>
      <c r="R165" s="1">
        <v>1.2580948199999999</v>
      </c>
      <c r="S165" s="1">
        <v>2.7672587360000001</v>
      </c>
      <c r="T165" s="1">
        <v>1.477257399</v>
      </c>
    </row>
    <row r="166" spans="1:20" x14ac:dyDescent="0.45">
      <c r="A166">
        <f t="shared" si="2"/>
        <v>164</v>
      </c>
      <c r="B166" s="2" t="s">
        <v>163</v>
      </c>
      <c r="C166" s="1">
        <v>1.6063381498</v>
      </c>
      <c r="D166" s="1">
        <v>1.3145431889999999</v>
      </c>
      <c r="E166" s="1">
        <v>1.344171142</v>
      </c>
      <c r="G166" s="2" t="s">
        <v>163</v>
      </c>
      <c r="H166" s="1">
        <v>1.1107898060000001</v>
      </c>
      <c r="I166" s="1">
        <v>1.3388947280000001</v>
      </c>
      <c r="J166" s="1">
        <v>1.0845453089999999</v>
      </c>
      <c r="L166" s="2" t="s">
        <v>163</v>
      </c>
      <c r="M166" s="1">
        <v>1.035961642</v>
      </c>
      <c r="N166" s="1">
        <v>1.780157577</v>
      </c>
      <c r="O166" s="1">
        <v>1.9063041949999999</v>
      </c>
      <c r="Q166" s="2" t="s">
        <v>163</v>
      </c>
      <c r="R166" s="1">
        <v>0.91970049499999995</v>
      </c>
      <c r="S166" s="1">
        <v>2.4151811759999999</v>
      </c>
      <c r="T166" s="1">
        <v>2.0760203740000001</v>
      </c>
    </row>
    <row r="167" spans="1:20" x14ac:dyDescent="0.45">
      <c r="A167">
        <f t="shared" si="2"/>
        <v>165</v>
      </c>
      <c r="B167" s="2" t="s">
        <v>164</v>
      </c>
      <c r="C167" s="1">
        <v>1.4256571870000001</v>
      </c>
      <c r="D167" s="1">
        <v>1.510763493</v>
      </c>
      <c r="E167" s="1">
        <v>2.1823229990000002</v>
      </c>
      <c r="G167" s="2" t="s">
        <v>164</v>
      </c>
      <c r="H167" s="1">
        <v>1.6892483650000001</v>
      </c>
      <c r="I167" s="1">
        <v>1.5259549080000001</v>
      </c>
      <c r="J167" s="1">
        <v>1.527726092</v>
      </c>
      <c r="L167" s="2" t="s">
        <v>164</v>
      </c>
      <c r="M167" s="1">
        <v>0.98920301799999999</v>
      </c>
      <c r="N167" s="1">
        <v>1.261811171</v>
      </c>
      <c r="O167" s="1">
        <v>1.2828343209999999</v>
      </c>
      <c r="Q167" s="2" t="s">
        <v>164</v>
      </c>
      <c r="R167" s="1">
        <v>1.3818898770000001</v>
      </c>
      <c r="S167" s="1">
        <v>1.592402565</v>
      </c>
      <c r="T167" s="1">
        <v>1.9200976139999999</v>
      </c>
    </row>
    <row r="168" spans="1:20" x14ac:dyDescent="0.45">
      <c r="A168">
        <f t="shared" si="2"/>
        <v>166</v>
      </c>
      <c r="B168" s="2" t="s">
        <v>165</v>
      </c>
      <c r="C168" s="1">
        <v>1.1800019479999999</v>
      </c>
      <c r="D168" s="1">
        <v>2.4353481179999998</v>
      </c>
      <c r="E168" s="1">
        <v>1.0788981449999999</v>
      </c>
      <c r="G168" s="2" t="s">
        <v>165</v>
      </c>
      <c r="H168" s="1">
        <v>1.767015502</v>
      </c>
      <c r="I168" s="1">
        <v>2.5479681840000001</v>
      </c>
      <c r="J168" s="1">
        <v>1.134538603</v>
      </c>
      <c r="L168" s="2" t="s">
        <v>165</v>
      </c>
      <c r="M168" s="1">
        <v>0.86475941099999998</v>
      </c>
      <c r="N168" s="1">
        <v>0.86348152600000005</v>
      </c>
      <c r="O168" s="1">
        <v>0.86915861500000002</v>
      </c>
      <c r="Q168" s="2" t="s">
        <v>165</v>
      </c>
      <c r="R168" s="1">
        <v>1.6408214270000001</v>
      </c>
      <c r="S168" s="1">
        <v>1.0766422229999999</v>
      </c>
      <c r="T168" s="1">
        <v>2.118144944</v>
      </c>
    </row>
    <row r="169" spans="1:20" x14ac:dyDescent="0.45">
      <c r="A169">
        <f t="shared" si="2"/>
        <v>167</v>
      </c>
      <c r="B169" s="2" t="s">
        <v>166</v>
      </c>
      <c r="C169" s="1">
        <v>1.5131607499999999</v>
      </c>
      <c r="D169" s="1">
        <v>2.012389223</v>
      </c>
      <c r="E169" s="1">
        <v>0.93699166899999997</v>
      </c>
      <c r="G169" s="2" t="s">
        <v>166</v>
      </c>
      <c r="H169" s="1">
        <v>1.6772133819999999</v>
      </c>
      <c r="I169" s="1">
        <v>1.7049100939999999</v>
      </c>
      <c r="J169" s="1">
        <v>1.1210866900000001</v>
      </c>
      <c r="L169" s="2" t="s">
        <v>166</v>
      </c>
      <c r="M169" s="1">
        <v>1.0466297979999999</v>
      </c>
      <c r="N169" s="1">
        <v>1.366209395</v>
      </c>
      <c r="O169" s="1">
        <v>0.77636774600000003</v>
      </c>
      <c r="Q169" s="2" t="s">
        <v>166</v>
      </c>
      <c r="R169" s="1">
        <v>1.075478562</v>
      </c>
      <c r="S169" s="1">
        <v>1.374531221</v>
      </c>
      <c r="T169" s="1">
        <v>1.0057040319999999</v>
      </c>
    </row>
    <row r="170" spans="1:20" x14ac:dyDescent="0.45">
      <c r="A170">
        <f t="shared" si="2"/>
        <v>168</v>
      </c>
      <c r="B170" s="2" t="s">
        <v>167</v>
      </c>
      <c r="C170" s="1">
        <v>1.649966466</v>
      </c>
      <c r="D170" s="1">
        <v>2.9360705440000001</v>
      </c>
      <c r="E170" s="1">
        <v>1.5065171930000001</v>
      </c>
      <c r="G170" s="2" t="s">
        <v>167</v>
      </c>
      <c r="H170" s="1">
        <v>1.93414339</v>
      </c>
      <c r="I170" s="1">
        <v>3.228647198</v>
      </c>
      <c r="J170" s="1">
        <v>1.3409972299999999</v>
      </c>
      <c r="L170" s="2" t="s">
        <v>167</v>
      </c>
      <c r="M170" s="1">
        <v>1.3620321449999999</v>
      </c>
      <c r="N170" s="1">
        <v>1.8337499960000001</v>
      </c>
      <c r="O170" s="1">
        <v>1.679035689</v>
      </c>
      <c r="Q170" s="2" t="s">
        <v>167</v>
      </c>
      <c r="R170" s="1">
        <v>0.88443614699999995</v>
      </c>
      <c r="S170" s="1">
        <v>1.136670034</v>
      </c>
      <c r="T170" s="1">
        <v>1.1482790510000001</v>
      </c>
    </row>
    <row r="171" spans="1:20" x14ac:dyDescent="0.45">
      <c r="A171">
        <f t="shared" si="2"/>
        <v>169</v>
      </c>
      <c r="B171" s="2" t="s">
        <v>168</v>
      </c>
      <c r="C171" s="1">
        <v>1.173712877</v>
      </c>
      <c r="D171" s="1">
        <v>1.5492647479999999</v>
      </c>
      <c r="E171" s="1">
        <v>1.8579403910000001</v>
      </c>
      <c r="G171" s="2" t="s">
        <v>168</v>
      </c>
      <c r="H171" s="1">
        <v>0.93493730200000003</v>
      </c>
      <c r="I171" s="1">
        <v>1.552244731</v>
      </c>
      <c r="J171" s="1">
        <v>1.6492222110000001</v>
      </c>
      <c r="L171" s="2" t="s">
        <v>168</v>
      </c>
      <c r="M171" s="1">
        <v>1.784676436</v>
      </c>
      <c r="N171" s="1">
        <v>1.071571241</v>
      </c>
      <c r="O171" s="1">
        <v>1.571921106</v>
      </c>
      <c r="Q171" s="2" t="s">
        <v>168</v>
      </c>
      <c r="R171" s="1">
        <v>2.647588641</v>
      </c>
      <c r="S171" s="1">
        <v>1.075478562</v>
      </c>
      <c r="T171" s="1">
        <v>1.2044937739999999</v>
      </c>
    </row>
    <row r="172" spans="1:20" x14ac:dyDescent="0.45">
      <c r="A172">
        <f t="shared" si="2"/>
        <v>170</v>
      </c>
      <c r="B172" s="2" t="s">
        <v>169</v>
      </c>
      <c r="C172" s="1">
        <v>4.3365443770000001</v>
      </c>
      <c r="D172" s="1">
        <v>1.6726984220000001</v>
      </c>
      <c r="E172" s="1">
        <v>2.67367474</v>
      </c>
      <c r="G172" s="2" t="s">
        <v>169</v>
      </c>
      <c r="H172" s="1">
        <v>1.3667007959999999</v>
      </c>
      <c r="I172" s="1">
        <v>1.4053167019999999</v>
      </c>
      <c r="J172" s="1">
        <v>3.4069056120000001</v>
      </c>
      <c r="L172" s="2" t="s">
        <v>169</v>
      </c>
      <c r="M172" s="1">
        <v>1.85639281</v>
      </c>
      <c r="N172" s="1">
        <v>1.0790564229999999</v>
      </c>
      <c r="O172" s="1">
        <v>1.0210820300000001</v>
      </c>
      <c r="Q172" s="2" t="s">
        <v>169</v>
      </c>
      <c r="R172" s="1">
        <v>0.880302378</v>
      </c>
      <c r="S172" s="1">
        <v>0.94293287000000003</v>
      </c>
      <c r="T172" s="1">
        <v>1.1106719819999999</v>
      </c>
    </row>
    <row r="173" spans="1:20" x14ac:dyDescent="0.45">
      <c r="A173">
        <f t="shared" si="2"/>
        <v>171</v>
      </c>
      <c r="B173" s="2" t="s">
        <v>170</v>
      </c>
      <c r="C173" s="1">
        <v>1.3161094250000001</v>
      </c>
      <c r="D173" s="1">
        <v>3.3181544199999999</v>
      </c>
      <c r="E173" s="1">
        <v>2.088588187</v>
      </c>
      <c r="G173" s="2" t="s">
        <v>170</v>
      </c>
      <c r="H173" s="1">
        <v>1.2281298140000001</v>
      </c>
      <c r="I173" s="1">
        <v>3.4034240320000002</v>
      </c>
      <c r="J173" s="1">
        <v>1.7375688570000001</v>
      </c>
      <c r="L173" s="2" t="s">
        <v>170</v>
      </c>
      <c r="M173" s="1">
        <v>1.07563619</v>
      </c>
      <c r="N173" s="1">
        <v>0.92665262599999998</v>
      </c>
      <c r="O173" s="1">
        <v>0.83292177499999998</v>
      </c>
      <c r="Q173" s="2" t="s">
        <v>170</v>
      </c>
      <c r="R173" s="1">
        <v>1.093659473</v>
      </c>
      <c r="S173" s="1">
        <v>1.6116118989999999</v>
      </c>
      <c r="T173" s="1">
        <v>0.84149981600000001</v>
      </c>
    </row>
    <row r="174" spans="1:20" x14ac:dyDescent="0.45">
      <c r="A174">
        <f t="shared" si="2"/>
        <v>172</v>
      </c>
      <c r="B174" s="2" t="s">
        <v>171</v>
      </c>
      <c r="C174" s="1">
        <v>1.363224209</v>
      </c>
      <c r="D174" s="1">
        <v>2.9310623489999998</v>
      </c>
      <c r="E174" s="1">
        <v>1.5315929230000001</v>
      </c>
      <c r="G174" s="2" t="s">
        <v>171</v>
      </c>
      <c r="H174" s="1">
        <v>1.115851081</v>
      </c>
      <c r="I174" s="1">
        <v>1.4852887880000001</v>
      </c>
      <c r="J174" s="1">
        <v>1.17948253</v>
      </c>
      <c r="L174" s="2" t="s">
        <v>171</v>
      </c>
      <c r="M174" s="1">
        <v>4.9484565720000004</v>
      </c>
      <c r="N174" s="1">
        <v>0.70080014000000002</v>
      </c>
      <c r="O174" s="1">
        <v>1.767685669</v>
      </c>
      <c r="Q174" s="2" t="s">
        <v>171</v>
      </c>
      <c r="R174" s="1">
        <v>2.8342584020000001</v>
      </c>
      <c r="S174" s="1">
        <v>1.0930687130000001</v>
      </c>
      <c r="T174" s="1">
        <v>1.1291889239999999</v>
      </c>
    </row>
    <row r="175" spans="1:20" x14ac:dyDescent="0.45">
      <c r="A175">
        <f t="shared" si="2"/>
        <v>173</v>
      </c>
      <c r="B175" s="2" t="s">
        <v>172</v>
      </c>
      <c r="C175" s="1">
        <v>2.3891475469999999</v>
      </c>
      <c r="D175" s="1">
        <v>2.3731456280000001</v>
      </c>
      <c r="E175" s="1">
        <v>3.413147457</v>
      </c>
      <c r="G175" s="2" t="s">
        <v>172</v>
      </c>
      <c r="H175" s="1">
        <v>1.4912495939999999</v>
      </c>
      <c r="I175" s="1">
        <v>1.852834949</v>
      </c>
      <c r="J175" s="1">
        <v>2.7682663230000002</v>
      </c>
      <c r="L175" s="2" t="s">
        <v>172</v>
      </c>
      <c r="M175" s="1">
        <v>0.81190385300000001</v>
      </c>
      <c r="N175" s="1">
        <v>1.380951059</v>
      </c>
      <c r="O175" s="1">
        <v>0.56844750899999996</v>
      </c>
      <c r="Q175" s="2" t="s">
        <v>172</v>
      </c>
      <c r="R175" s="1">
        <v>0.77521913600000003</v>
      </c>
      <c r="S175" s="1">
        <v>1.0188105350000001</v>
      </c>
      <c r="T175" s="1">
        <v>1.055385281</v>
      </c>
    </row>
    <row r="176" spans="1:20" x14ac:dyDescent="0.45">
      <c r="A176">
        <f t="shared" si="2"/>
        <v>174</v>
      </c>
      <c r="B176" s="2" t="s">
        <v>173</v>
      </c>
      <c r="C176" s="1">
        <v>2.0959313060000002</v>
      </c>
      <c r="D176" s="1">
        <v>1.856301615</v>
      </c>
      <c r="E176" s="1">
        <v>1.7497992600000001</v>
      </c>
      <c r="G176" s="2" t="s">
        <v>173</v>
      </c>
      <c r="H176" s="1">
        <v>1.561495869</v>
      </c>
      <c r="I176" s="1">
        <v>1.7284714059999999</v>
      </c>
      <c r="J176" s="1">
        <v>1.5256185</v>
      </c>
      <c r="L176" s="2" t="s">
        <v>173</v>
      </c>
      <c r="M176" s="1">
        <v>0.64985395700000004</v>
      </c>
      <c r="N176" s="1">
        <v>1.3613296340000001</v>
      </c>
      <c r="O176" s="1">
        <v>1.2396164359999999</v>
      </c>
      <c r="Q176" s="2" t="s">
        <v>173</v>
      </c>
      <c r="R176" s="1">
        <v>0.94300132000000003</v>
      </c>
      <c r="S176" s="1">
        <v>1.314350149</v>
      </c>
      <c r="T176" s="1">
        <v>1.0298673920000001</v>
      </c>
    </row>
    <row r="177" spans="1:20" x14ac:dyDescent="0.45">
      <c r="A177">
        <f t="shared" si="2"/>
        <v>175</v>
      </c>
      <c r="B177" s="2" t="s">
        <v>174</v>
      </c>
      <c r="C177" s="1">
        <v>0.93345225200000004</v>
      </c>
      <c r="D177" s="1">
        <v>3.3334623300000001</v>
      </c>
      <c r="E177" s="1">
        <v>3.1320173229999999</v>
      </c>
      <c r="G177" s="2" t="s">
        <v>174</v>
      </c>
      <c r="H177" s="1">
        <v>1.80874662</v>
      </c>
      <c r="I177" s="1">
        <v>2.3601531649999998</v>
      </c>
      <c r="J177" s="1">
        <v>3.2730631739999998</v>
      </c>
      <c r="L177" s="2" t="s">
        <v>174</v>
      </c>
      <c r="M177" s="1">
        <v>1.297612414</v>
      </c>
      <c r="N177" s="1">
        <v>1.4888686849999999</v>
      </c>
      <c r="O177" s="1">
        <v>2.4544043090000001</v>
      </c>
      <c r="Q177" s="2" t="s">
        <v>174</v>
      </c>
      <c r="R177" s="1">
        <v>1.3647488480000001</v>
      </c>
      <c r="S177" s="1">
        <v>1.374839954</v>
      </c>
      <c r="T177" s="1">
        <v>2.0706550720000001</v>
      </c>
    </row>
    <row r="178" spans="1:20" x14ac:dyDescent="0.45">
      <c r="A178">
        <f t="shared" si="2"/>
        <v>176</v>
      </c>
      <c r="B178" s="2" t="s">
        <v>175</v>
      </c>
      <c r="C178" s="1">
        <v>1.9933720290000001</v>
      </c>
      <c r="D178" s="1">
        <v>1.005525738</v>
      </c>
      <c r="E178" s="1">
        <v>0.83093563299999995</v>
      </c>
      <c r="G178" s="2" t="s">
        <v>175</v>
      </c>
      <c r="H178" s="1">
        <v>1.8588985680000001</v>
      </c>
      <c r="I178" s="1">
        <v>1.0636372999999999</v>
      </c>
      <c r="J178" s="1">
        <v>1.942398724</v>
      </c>
      <c r="L178" s="2" t="s">
        <v>175</v>
      </c>
      <c r="M178" s="1">
        <v>1.2834388059999999</v>
      </c>
      <c r="N178" s="1">
        <v>0.77300675299999999</v>
      </c>
      <c r="O178" s="1">
        <v>0.59307096599999998</v>
      </c>
      <c r="Q178" s="2" t="s">
        <v>175</v>
      </c>
      <c r="R178" s="1">
        <v>1.1021718469999999</v>
      </c>
      <c r="S178" s="1">
        <v>0.36155446899999999</v>
      </c>
      <c r="T178" s="1">
        <v>0.88453448000000001</v>
      </c>
    </row>
    <row r="179" spans="1:20" x14ac:dyDescent="0.45">
      <c r="A179">
        <f t="shared" si="2"/>
        <v>177</v>
      </c>
      <c r="B179" s="2" t="s">
        <v>176</v>
      </c>
      <c r="C179" s="1">
        <v>4.8809646869999996</v>
      </c>
      <c r="D179" s="1">
        <v>1.2566363739999999</v>
      </c>
      <c r="E179" s="1">
        <v>2.9820567210000002</v>
      </c>
      <c r="G179" s="2" t="s">
        <v>176</v>
      </c>
      <c r="H179" s="1">
        <v>4.8884222299999998</v>
      </c>
      <c r="I179" s="1">
        <v>1.623064136</v>
      </c>
      <c r="J179" s="1">
        <v>1.542384416</v>
      </c>
      <c r="L179" s="2" t="s">
        <v>176</v>
      </c>
      <c r="M179" s="1">
        <v>3.5823319470000001</v>
      </c>
      <c r="N179" s="1">
        <v>0.85332661700000001</v>
      </c>
      <c r="O179" s="1">
        <v>0.99470689999999995</v>
      </c>
      <c r="Q179" s="2" t="s">
        <v>176</v>
      </c>
      <c r="R179" s="1">
        <v>1.8974828610000001</v>
      </c>
      <c r="S179" s="1">
        <v>1.0822884150000001</v>
      </c>
      <c r="T179" s="1">
        <v>1.3526908360000001</v>
      </c>
    </row>
    <row r="180" spans="1:20" x14ac:dyDescent="0.45">
      <c r="A180">
        <f t="shared" si="2"/>
        <v>178</v>
      </c>
      <c r="B180" s="2" t="s">
        <v>177</v>
      </c>
      <c r="C180" s="1">
        <v>1.196417681</v>
      </c>
      <c r="D180" s="1">
        <v>1.490217956</v>
      </c>
      <c r="E180" s="1">
        <v>1.845020959</v>
      </c>
      <c r="G180" s="2" t="s">
        <v>177</v>
      </c>
      <c r="H180" s="1">
        <v>1.2533967850000001</v>
      </c>
      <c r="I180" s="1">
        <v>1.2600321139999999</v>
      </c>
      <c r="J180" s="1">
        <v>1.5867795410000001</v>
      </c>
      <c r="L180" s="2" t="s">
        <v>177</v>
      </c>
      <c r="M180" s="1">
        <v>1.198370733</v>
      </c>
      <c r="N180" s="1">
        <v>0.83292177499999998</v>
      </c>
      <c r="O180" s="1">
        <v>1.198370733</v>
      </c>
      <c r="Q180" s="2" t="s">
        <v>177</v>
      </c>
      <c r="R180" s="1">
        <v>0.79135754300000005</v>
      </c>
      <c r="S180" s="1">
        <v>1.0289581489999999</v>
      </c>
      <c r="T180" s="1">
        <v>1.4078054090000001</v>
      </c>
    </row>
    <row r="181" spans="1:20" x14ac:dyDescent="0.45">
      <c r="A181">
        <f t="shared" si="2"/>
        <v>179</v>
      </c>
      <c r="B181" s="2" t="s">
        <v>178</v>
      </c>
      <c r="C181" s="1">
        <v>2.3385781890000001</v>
      </c>
      <c r="D181" s="1">
        <v>1.783214812</v>
      </c>
      <c r="E181" s="1">
        <v>1.787718895</v>
      </c>
      <c r="G181" s="2" t="s">
        <v>178</v>
      </c>
      <c r="H181" s="1">
        <v>1.8909494339999999</v>
      </c>
      <c r="I181" s="1">
        <v>1.4502027179999999</v>
      </c>
      <c r="J181" s="1">
        <v>1.8588985680000001</v>
      </c>
      <c r="L181" s="2" t="s">
        <v>178</v>
      </c>
      <c r="M181" s="1">
        <v>2.634374969</v>
      </c>
      <c r="N181" s="1">
        <v>1.5801779359999999</v>
      </c>
      <c r="O181" s="1">
        <v>1.8337499960000001</v>
      </c>
      <c r="Q181" s="2" t="s">
        <v>178</v>
      </c>
      <c r="R181" s="1">
        <v>2.0890777699999998</v>
      </c>
      <c r="S181" s="1">
        <v>1.075478562</v>
      </c>
      <c r="T181" s="1">
        <v>0.60742459900000001</v>
      </c>
    </row>
    <row r="182" spans="1:20" x14ac:dyDescent="0.45">
      <c r="A182">
        <f t="shared" si="2"/>
        <v>180</v>
      </c>
      <c r="B182" s="2" t="s">
        <v>179</v>
      </c>
      <c r="C182" s="1">
        <v>1.407015761</v>
      </c>
      <c r="D182" s="1">
        <v>1.7328642759999999</v>
      </c>
      <c r="E182" s="1">
        <v>2.5549425870000002</v>
      </c>
      <c r="G182" s="2" t="s">
        <v>179</v>
      </c>
      <c r="H182" s="1">
        <v>1.9446089950000001</v>
      </c>
      <c r="I182" s="1">
        <v>1.4007618319999999</v>
      </c>
      <c r="J182" s="1">
        <v>3.4507896339999999</v>
      </c>
      <c r="L182" s="2" t="s">
        <v>179</v>
      </c>
      <c r="M182" s="1">
        <v>1.2128310360000001</v>
      </c>
      <c r="N182" s="1">
        <v>2.8176009579999999</v>
      </c>
      <c r="O182" s="1">
        <v>2.0168709489999999</v>
      </c>
      <c r="Q182" s="2" t="s">
        <v>179</v>
      </c>
      <c r="R182" s="1">
        <v>1.3428202380000001</v>
      </c>
      <c r="S182" s="1">
        <v>0.895301181</v>
      </c>
      <c r="T182" s="1">
        <v>2.830828361</v>
      </c>
    </row>
    <row r="183" spans="1:20" x14ac:dyDescent="0.45">
      <c r="A183">
        <f t="shared" si="2"/>
        <v>181</v>
      </c>
      <c r="B183" s="2" t="s">
        <v>180</v>
      </c>
      <c r="C183" s="1">
        <v>1.282556746</v>
      </c>
      <c r="D183" s="1">
        <v>5.3308952439999997</v>
      </c>
      <c r="E183" s="1">
        <v>1.1739860790000001</v>
      </c>
      <c r="G183" s="2" t="s">
        <v>180</v>
      </c>
      <c r="H183" s="1">
        <v>1.5089334569999999</v>
      </c>
      <c r="I183" s="1">
        <v>5.8239655030000002</v>
      </c>
      <c r="J183" s="1">
        <v>1.7049100939999999</v>
      </c>
      <c r="L183" s="2" t="s">
        <v>180</v>
      </c>
      <c r="M183" s="1">
        <v>1.3656096520000001</v>
      </c>
      <c r="N183" s="1">
        <v>1.0843563490000001</v>
      </c>
      <c r="O183" s="1">
        <v>1.352146944</v>
      </c>
      <c r="Q183" s="2" t="s">
        <v>180</v>
      </c>
      <c r="R183" s="1">
        <v>1.4513687319999999</v>
      </c>
      <c r="S183" s="1">
        <v>1.4570427669999999</v>
      </c>
      <c r="T183" s="1">
        <v>0.99124211200000001</v>
      </c>
    </row>
    <row r="184" spans="1:20" x14ac:dyDescent="0.45">
      <c r="A184">
        <f t="shared" si="2"/>
        <v>182</v>
      </c>
      <c r="B184" s="2" t="s">
        <v>181</v>
      </c>
      <c r="C184" s="1">
        <v>1.847353968</v>
      </c>
      <c r="D184" s="1">
        <v>1.425444395</v>
      </c>
      <c r="E184" s="1">
        <v>1.277776987</v>
      </c>
      <c r="G184" s="2" t="s">
        <v>181</v>
      </c>
      <c r="H184" s="1">
        <v>2.0849795740000001</v>
      </c>
      <c r="I184" s="1">
        <v>2.075323354</v>
      </c>
      <c r="J184" s="1">
        <v>1.476999908</v>
      </c>
      <c r="L184" s="3">
        <v>63800</v>
      </c>
      <c r="M184" s="1"/>
      <c r="N184" s="1"/>
      <c r="O184" s="1"/>
      <c r="Q184" s="2"/>
      <c r="R184" s="1"/>
      <c r="S184" s="1"/>
      <c r="T184" s="1"/>
    </row>
    <row r="185" spans="1:20" x14ac:dyDescent="0.45">
      <c r="A185">
        <f t="shared" si="2"/>
        <v>183</v>
      </c>
      <c r="B185" s="2" t="s">
        <v>182</v>
      </c>
      <c r="C185" s="1">
        <v>1.4559256089999999</v>
      </c>
      <c r="D185" s="1">
        <v>1.783214812</v>
      </c>
      <c r="E185" s="1">
        <v>1.248189462</v>
      </c>
      <c r="G185" s="2" t="s">
        <v>182</v>
      </c>
      <c r="H185" s="1">
        <v>1.7663477759999999</v>
      </c>
      <c r="I185" s="1">
        <v>1.432095946</v>
      </c>
      <c r="J185" s="1">
        <v>1.711094806</v>
      </c>
      <c r="L185" s="2" t="s">
        <v>182</v>
      </c>
      <c r="M185" s="1">
        <v>1.533837801</v>
      </c>
      <c r="N185" s="1">
        <v>1.402524935</v>
      </c>
      <c r="O185" s="1">
        <v>1.345449656</v>
      </c>
      <c r="Q185" s="2" t="s">
        <v>182</v>
      </c>
      <c r="R185" s="1">
        <v>0.68255630599999995</v>
      </c>
      <c r="S185" s="1">
        <v>1.024818617</v>
      </c>
      <c r="T185" s="1">
        <v>0.91691792400000005</v>
      </c>
    </row>
    <row r="186" spans="1:20" x14ac:dyDescent="0.45">
      <c r="A186">
        <f t="shared" si="2"/>
        <v>184</v>
      </c>
      <c r="B186" s="2" t="s">
        <v>183</v>
      </c>
      <c r="C186" s="1">
        <v>1.277776987</v>
      </c>
      <c r="D186" s="1">
        <v>2.2557658489999999</v>
      </c>
      <c r="E186" s="1">
        <v>1.6057814319999999</v>
      </c>
      <c r="G186" s="2" t="s">
        <v>183</v>
      </c>
      <c r="H186" s="1">
        <v>1.5071408479999999</v>
      </c>
      <c r="I186" s="1">
        <v>1.430303337</v>
      </c>
      <c r="J186" s="1">
        <v>1.426467318</v>
      </c>
      <c r="L186" s="2" t="s">
        <v>183</v>
      </c>
      <c r="M186" s="1">
        <v>1.3544000220000001</v>
      </c>
      <c r="N186" s="1">
        <v>8</v>
      </c>
      <c r="O186" s="1">
        <v>1.516942421</v>
      </c>
      <c r="Q186" s="2" t="s">
        <v>183</v>
      </c>
      <c r="R186" s="1">
        <v>1.4118441669999999</v>
      </c>
      <c r="S186" s="1">
        <v>8</v>
      </c>
      <c r="T186" s="1">
        <v>1.330025427</v>
      </c>
    </row>
    <row r="187" spans="1:20" x14ac:dyDescent="0.45">
      <c r="A187">
        <f t="shared" si="2"/>
        <v>185</v>
      </c>
      <c r="B187" s="2" t="s">
        <v>184</v>
      </c>
      <c r="C187" s="1">
        <v>1.034957388</v>
      </c>
      <c r="D187" s="1">
        <v>2.052139768</v>
      </c>
      <c r="E187" s="1">
        <v>2.1013838580000002</v>
      </c>
      <c r="G187" s="2" t="s">
        <v>184</v>
      </c>
      <c r="H187" s="1">
        <v>1.4093718609999999</v>
      </c>
      <c r="I187" s="1">
        <v>1.136552183</v>
      </c>
      <c r="J187" s="1">
        <v>2.3776275830000002</v>
      </c>
      <c r="L187" s="2" t="s">
        <v>184</v>
      </c>
      <c r="M187" s="1">
        <v>1.226580961</v>
      </c>
      <c r="N187" s="1">
        <v>2.6211745720000001</v>
      </c>
      <c r="O187" s="1">
        <v>2.1939917420000001</v>
      </c>
      <c r="Q187" s="2" t="s">
        <v>184</v>
      </c>
      <c r="R187" s="1">
        <v>1.5834837310000001</v>
      </c>
      <c r="S187" s="1">
        <v>1.3691659190000001</v>
      </c>
      <c r="T187" s="1">
        <v>2.6711085259999998</v>
      </c>
    </row>
    <row r="188" spans="1:20" x14ac:dyDescent="0.45">
      <c r="A188">
        <f t="shared" si="2"/>
        <v>186</v>
      </c>
      <c r="B188" s="2" t="s">
        <v>185</v>
      </c>
      <c r="C188" s="1">
        <v>1.035835031</v>
      </c>
      <c r="D188" s="1">
        <v>0.87708827599999994</v>
      </c>
      <c r="E188" s="1">
        <v>1.8345954760000001</v>
      </c>
      <c r="G188" s="2" t="s">
        <v>185</v>
      </c>
      <c r="H188" s="1">
        <v>1.426730643</v>
      </c>
      <c r="I188" s="1">
        <v>0.88980092300000002</v>
      </c>
      <c r="J188" s="1">
        <v>1.1647652690000001</v>
      </c>
      <c r="L188" s="2" t="s">
        <v>185</v>
      </c>
      <c r="M188" s="1">
        <v>1.402663862</v>
      </c>
      <c r="N188" s="1">
        <v>1.6545276710000001</v>
      </c>
      <c r="O188" s="1">
        <v>3.7490276200000001</v>
      </c>
      <c r="Q188" s="2" t="s">
        <v>185</v>
      </c>
      <c r="R188" s="1">
        <v>1.061629637</v>
      </c>
      <c r="S188" s="1">
        <v>1.1961048059999999</v>
      </c>
      <c r="T188" s="1">
        <v>1.054511432</v>
      </c>
    </row>
    <row r="189" spans="1:20" x14ac:dyDescent="0.45">
      <c r="A189">
        <f t="shared" si="2"/>
        <v>187</v>
      </c>
      <c r="B189" s="2" t="s">
        <v>186</v>
      </c>
      <c r="C189" s="1">
        <v>1.168795391</v>
      </c>
      <c r="D189" s="1">
        <v>1.553533455</v>
      </c>
      <c r="E189" s="1">
        <v>3.4952903540000002</v>
      </c>
      <c r="G189" s="2" t="s">
        <v>186</v>
      </c>
      <c r="H189" s="1">
        <v>1.544763621</v>
      </c>
      <c r="I189" s="1">
        <v>1.339621111</v>
      </c>
      <c r="J189" s="1">
        <v>3.628260724</v>
      </c>
      <c r="L189" s="2" t="s">
        <v>186</v>
      </c>
      <c r="M189" s="1">
        <v>1.6034659099999999</v>
      </c>
      <c r="N189" s="1">
        <v>1.428642373</v>
      </c>
      <c r="O189" s="1">
        <v>1.4070909700000001</v>
      </c>
      <c r="Q189" s="2" t="s">
        <v>186</v>
      </c>
      <c r="R189" s="1">
        <v>1.061237333</v>
      </c>
      <c r="S189" s="1">
        <v>1.523890347</v>
      </c>
      <c r="T189" s="1">
        <v>1.3137240029999999</v>
      </c>
    </row>
    <row r="190" spans="1:20" x14ac:dyDescent="0.45">
      <c r="A190">
        <f t="shared" si="2"/>
        <v>188</v>
      </c>
      <c r="B190" s="2" t="s">
        <v>187</v>
      </c>
      <c r="C190" s="1">
        <v>1.218286132</v>
      </c>
      <c r="D190" s="1">
        <v>2.9532296640000002</v>
      </c>
      <c r="E190" s="1">
        <v>1.8340918669999999</v>
      </c>
      <c r="G190" s="2" t="s">
        <v>187</v>
      </c>
      <c r="H190" s="1">
        <v>1.4186211440000001</v>
      </c>
      <c r="I190" s="1">
        <v>1.596496226</v>
      </c>
      <c r="J190" s="1">
        <v>1.554028419</v>
      </c>
      <c r="L190" s="2" t="s">
        <v>187</v>
      </c>
      <c r="M190" s="1">
        <v>1.631368087</v>
      </c>
      <c r="N190" s="1">
        <v>2.784632545</v>
      </c>
      <c r="O190" s="1">
        <v>2.526149873</v>
      </c>
      <c r="Q190" s="2" t="s">
        <v>187</v>
      </c>
      <c r="R190" s="1">
        <v>1.8581146609999999</v>
      </c>
      <c r="S190" s="1">
        <v>1.8534102610000001</v>
      </c>
      <c r="T190" s="1">
        <v>1.4645632079999999</v>
      </c>
    </row>
    <row r="191" spans="1:20" x14ac:dyDescent="0.45">
      <c r="A191">
        <f t="shared" si="2"/>
        <v>189</v>
      </c>
      <c r="B191" s="2" t="s">
        <v>188</v>
      </c>
      <c r="C191" s="1">
        <v>1.472015874</v>
      </c>
      <c r="D191" s="1">
        <v>1.3606684529999999</v>
      </c>
      <c r="E191" s="1">
        <v>1.181489794</v>
      </c>
      <c r="G191" s="2" t="s">
        <v>188</v>
      </c>
      <c r="H191" s="1">
        <v>1.6979462439999999</v>
      </c>
      <c r="I191" s="1">
        <v>1.118955414</v>
      </c>
      <c r="J191" s="1">
        <v>1.586819261</v>
      </c>
      <c r="L191" s="2" t="s">
        <v>188</v>
      </c>
      <c r="M191" s="1">
        <v>3.2670239740000002</v>
      </c>
      <c r="N191" s="1">
        <v>1.518368495</v>
      </c>
      <c r="O191" s="1">
        <v>1.571921106</v>
      </c>
      <c r="Q191" s="2" t="s">
        <v>188</v>
      </c>
      <c r="R191" s="1">
        <v>1.2851295119999999</v>
      </c>
      <c r="S191" s="1">
        <v>1.301314232</v>
      </c>
      <c r="T191" s="1">
        <v>1.078363969</v>
      </c>
    </row>
    <row r="192" spans="1:20" x14ac:dyDescent="0.45">
      <c r="A192">
        <f t="shared" si="2"/>
        <v>190</v>
      </c>
      <c r="B192" s="2" t="s">
        <v>189</v>
      </c>
      <c r="C192" s="1">
        <v>1.515929197</v>
      </c>
      <c r="D192" s="1">
        <v>3.7366777299999998</v>
      </c>
      <c r="E192" s="1">
        <v>8</v>
      </c>
      <c r="G192" s="2" t="s">
        <v>189</v>
      </c>
      <c r="H192" s="1">
        <v>1.6688968930000001</v>
      </c>
      <c r="I192" s="1">
        <v>1.9218940710000001</v>
      </c>
      <c r="J192" s="1">
        <v>13.73905049</v>
      </c>
      <c r="L192" s="2" t="s">
        <v>189</v>
      </c>
      <c r="M192" s="1">
        <v>2.579134866</v>
      </c>
      <c r="N192" s="1">
        <v>1.527749679</v>
      </c>
      <c r="O192" s="1">
        <v>0.99782691800000001</v>
      </c>
      <c r="Q192" s="2" t="s">
        <v>189</v>
      </c>
      <c r="R192" s="1">
        <v>1.4202863939999999</v>
      </c>
      <c r="S192" s="1">
        <v>1.885758182</v>
      </c>
      <c r="T192" s="1">
        <v>1.080013133</v>
      </c>
    </row>
    <row r="193" spans="1:20" x14ac:dyDescent="0.45">
      <c r="A193">
        <f t="shared" si="2"/>
        <v>191</v>
      </c>
      <c r="B193" s="2" t="s">
        <v>190</v>
      </c>
      <c r="C193" s="1">
        <v>0.82566038100000005</v>
      </c>
      <c r="D193" s="1">
        <v>1.400999179</v>
      </c>
      <c r="E193" s="1">
        <v>0.790135268</v>
      </c>
      <c r="G193" s="2" t="s">
        <v>190</v>
      </c>
      <c r="H193" s="1">
        <v>1.430303337</v>
      </c>
      <c r="I193" s="1">
        <v>1.8727113849999999</v>
      </c>
      <c r="J193" s="1">
        <v>1.522587191</v>
      </c>
      <c r="L193" s="2" t="s">
        <v>190</v>
      </c>
      <c r="M193" s="1">
        <v>0.83292177499999998</v>
      </c>
      <c r="N193" s="1">
        <v>1.6548922770000001</v>
      </c>
      <c r="O193" s="1">
        <v>1.0466297979999999</v>
      </c>
      <c r="Q193" s="2" t="s">
        <v>190</v>
      </c>
      <c r="R193" s="1">
        <v>1.413681991</v>
      </c>
      <c r="S193" s="1">
        <v>1.413681991</v>
      </c>
      <c r="T193" s="1">
        <v>1.1967142980000001</v>
      </c>
    </row>
    <row r="194" spans="1:20" x14ac:dyDescent="0.45">
      <c r="A194">
        <f t="shared" si="2"/>
        <v>192</v>
      </c>
      <c r="B194" s="2" t="s">
        <v>191</v>
      </c>
      <c r="C194" s="1">
        <v>3.6828706850000001</v>
      </c>
      <c r="D194" s="1">
        <v>1.7877631860000001</v>
      </c>
      <c r="E194" s="1">
        <v>1.676453706</v>
      </c>
      <c r="G194" s="2" t="s">
        <v>191</v>
      </c>
      <c r="H194" s="1">
        <v>0.81972452900000004</v>
      </c>
      <c r="I194" s="1">
        <v>1.362325461</v>
      </c>
      <c r="J194" s="1">
        <v>1.546614744</v>
      </c>
      <c r="L194" s="2">
        <v>63832</v>
      </c>
      <c r="M194" s="1"/>
      <c r="N194" s="1"/>
      <c r="O194" s="1"/>
      <c r="Q194" s="2"/>
      <c r="R194" s="1"/>
      <c r="S194" s="1"/>
      <c r="T194" s="1"/>
    </row>
    <row r="195" spans="1:20" x14ac:dyDescent="0.45">
      <c r="A195">
        <f t="shared" si="2"/>
        <v>193</v>
      </c>
      <c r="B195" s="2" t="s">
        <v>192</v>
      </c>
      <c r="C195" s="1">
        <v>1.1850396670000001</v>
      </c>
      <c r="D195" s="1">
        <v>1.525728027</v>
      </c>
      <c r="E195" s="1">
        <v>1.698945353</v>
      </c>
      <c r="G195" s="2" t="s">
        <v>192</v>
      </c>
      <c r="H195" s="1">
        <v>1.6793721850000001</v>
      </c>
      <c r="I195" s="1">
        <v>1.143124918</v>
      </c>
      <c r="J195" s="1">
        <v>1.1099192410000001</v>
      </c>
      <c r="L195" s="2" t="s">
        <v>192</v>
      </c>
      <c r="M195" s="1">
        <v>1.0691506719999999</v>
      </c>
      <c r="N195" s="1">
        <v>1.543615432</v>
      </c>
      <c r="O195" s="1">
        <v>1.362432249</v>
      </c>
      <c r="Q195" s="2" t="s">
        <v>192</v>
      </c>
      <c r="R195" s="1">
        <v>0.91826491799999999</v>
      </c>
      <c r="S195" s="1">
        <v>0.86576576400000005</v>
      </c>
      <c r="T195" s="1">
        <v>1.592402565</v>
      </c>
    </row>
    <row r="196" spans="1:20" x14ac:dyDescent="0.45">
      <c r="A196">
        <f t="shared" si="2"/>
        <v>194</v>
      </c>
      <c r="B196" s="2" t="s">
        <v>193</v>
      </c>
      <c r="C196" s="1">
        <v>1.993195512</v>
      </c>
      <c r="D196" s="1">
        <v>1.8616553549999999</v>
      </c>
      <c r="E196" s="1">
        <v>1.472015874</v>
      </c>
      <c r="G196" s="2" t="s">
        <v>193</v>
      </c>
      <c r="H196" s="1">
        <v>1.476999908</v>
      </c>
      <c r="I196" s="1">
        <v>1.865234134</v>
      </c>
      <c r="J196" s="1">
        <v>1.552737488</v>
      </c>
      <c r="L196" s="2" t="s">
        <v>193</v>
      </c>
      <c r="M196" s="1">
        <v>1.1898377950000001</v>
      </c>
      <c r="N196" s="1">
        <v>1.1898377950000001</v>
      </c>
      <c r="O196" s="1">
        <v>1.225230482</v>
      </c>
      <c r="Q196" s="2" t="s">
        <v>193</v>
      </c>
      <c r="R196" s="1">
        <v>1.344727024</v>
      </c>
      <c r="S196" s="1">
        <v>1.344727024</v>
      </c>
      <c r="T196" s="1">
        <v>1.6882893729999999</v>
      </c>
    </row>
    <row r="197" spans="1:20" x14ac:dyDescent="0.45">
      <c r="A197">
        <f t="shared" ref="A197:A256" si="3">A196+1</f>
        <v>195</v>
      </c>
      <c r="B197" s="2" t="s">
        <v>194</v>
      </c>
      <c r="C197" s="1">
        <v>1.3095091299999999</v>
      </c>
      <c r="D197" s="1">
        <v>1.7065330439999999</v>
      </c>
      <c r="E197" s="1">
        <v>0.73518673499999998</v>
      </c>
      <c r="G197" s="2" t="s">
        <v>194</v>
      </c>
      <c r="H197" s="1">
        <v>0.94014139299999999</v>
      </c>
      <c r="I197" s="1">
        <v>1.378729026</v>
      </c>
      <c r="J197" s="1">
        <v>0.87700931000000004</v>
      </c>
      <c r="L197" s="2" t="s">
        <v>194</v>
      </c>
      <c r="M197" s="1">
        <v>1.329220289</v>
      </c>
      <c r="N197" s="1">
        <v>1.1908922399999999</v>
      </c>
      <c r="O197" s="1">
        <v>1.1980722070000001</v>
      </c>
      <c r="Q197" s="2" t="s">
        <v>194</v>
      </c>
      <c r="R197" s="1">
        <v>0.74338897999999998</v>
      </c>
      <c r="S197" s="1">
        <v>0.78002823700000001</v>
      </c>
      <c r="T197" s="1">
        <v>1.375338529</v>
      </c>
    </row>
    <row r="198" spans="1:20" x14ac:dyDescent="0.45">
      <c r="A198">
        <f t="shared" si="3"/>
        <v>196</v>
      </c>
      <c r="B198" s="2" t="s">
        <v>195</v>
      </c>
      <c r="C198" s="1">
        <v>1.847353968</v>
      </c>
      <c r="D198" s="1">
        <v>1.9552083309999999</v>
      </c>
      <c r="E198" s="1">
        <v>1.5157314260000001</v>
      </c>
      <c r="G198" s="2" t="s">
        <v>195</v>
      </c>
      <c r="H198" s="1">
        <v>1.4692444499999999</v>
      </c>
      <c r="I198" s="1">
        <v>1.4087781290000001</v>
      </c>
      <c r="J198" s="1">
        <v>1.2306122450000001</v>
      </c>
      <c r="L198" s="2" t="s">
        <v>195</v>
      </c>
      <c r="M198" s="1">
        <v>1.917185438</v>
      </c>
      <c r="N198" s="1">
        <v>1.590474677</v>
      </c>
      <c r="O198" s="1">
        <v>1.3932436850000001</v>
      </c>
      <c r="Q198" s="2" t="s">
        <v>195</v>
      </c>
      <c r="R198" s="1">
        <v>1.3386339739999999</v>
      </c>
      <c r="S198" s="1">
        <v>1.148406204</v>
      </c>
      <c r="T198" s="1">
        <v>1.3386339739999999</v>
      </c>
    </row>
    <row r="199" spans="1:20" x14ac:dyDescent="0.45">
      <c r="A199">
        <f t="shared" si="3"/>
        <v>197</v>
      </c>
      <c r="B199" s="2" t="s">
        <v>196</v>
      </c>
      <c r="C199" s="1">
        <v>1.217807745</v>
      </c>
      <c r="D199" s="1">
        <v>0.66733341599999996</v>
      </c>
      <c r="E199" s="1">
        <v>1.660119876</v>
      </c>
      <c r="G199" s="2" t="s">
        <v>196</v>
      </c>
      <c r="H199" s="1">
        <v>1.902422552</v>
      </c>
      <c r="I199" s="1">
        <v>0.66570749399999996</v>
      </c>
      <c r="J199" s="1">
        <v>1.5125530060000001</v>
      </c>
      <c r="L199" s="2" t="s">
        <v>196</v>
      </c>
      <c r="M199" s="1">
        <v>1.037051385</v>
      </c>
      <c r="N199" s="1">
        <v>1.0487291919999999</v>
      </c>
      <c r="O199" s="1">
        <v>1.632846858</v>
      </c>
      <c r="Q199" s="2" t="s">
        <v>196</v>
      </c>
      <c r="R199" s="1">
        <v>0.90798590300000004</v>
      </c>
      <c r="S199" s="1">
        <v>1.0635018220000001</v>
      </c>
      <c r="T199" s="1">
        <v>1.2044937739999999</v>
      </c>
    </row>
    <row r="200" spans="1:20" x14ac:dyDescent="0.45">
      <c r="A200">
        <f t="shared" si="3"/>
        <v>198</v>
      </c>
      <c r="B200" s="2" t="s">
        <v>197</v>
      </c>
      <c r="C200" s="1">
        <v>8.8547085729999999</v>
      </c>
      <c r="D200" s="1">
        <v>1.1240067250000001</v>
      </c>
      <c r="E200" s="1">
        <v>1.1245847010000001</v>
      </c>
      <c r="G200" s="2" t="s">
        <v>197</v>
      </c>
      <c r="H200" s="1">
        <v>1.5868589390000001</v>
      </c>
      <c r="I200" s="1">
        <v>2.0454032280000001</v>
      </c>
      <c r="J200" s="1">
        <v>1.2698481859999999</v>
      </c>
      <c r="L200" s="2" t="s">
        <v>197</v>
      </c>
      <c r="M200" s="1">
        <v>1.197236381</v>
      </c>
      <c r="N200" s="1">
        <v>1.0568674010000001</v>
      </c>
      <c r="O200" s="1">
        <v>1.973953887</v>
      </c>
      <c r="Q200" s="2" t="s">
        <v>197</v>
      </c>
      <c r="R200" s="1">
        <v>1.0706053900000001</v>
      </c>
      <c r="S200" s="1">
        <v>0.99123455699999996</v>
      </c>
      <c r="T200" s="1">
        <v>1.6884273329999999</v>
      </c>
    </row>
    <row r="201" spans="1:20" x14ac:dyDescent="0.45">
      <c r="A201">
        <f t="shared" si="3"/>
        <v>199</v>
      </c>
      <c r="B201" s="2" t="s">
        <v>198</v>
      </c>
      <c r="C201" s="1">
        <v>1.8555020330000001</v>
      </c>
      <c r="D201" s="1">
        <v>2.7495734070000002</v>
      </c>
      <c r="E201" s="1">
        <v>0.57069340300000004</v>
      </c>
      <c r="G201" s="2" t="s">
        <v>198</v>
      </c>
      <c r="H201" s="1">
        <v>1.7908858409999999</v>
      </c>
      <c r="I201" s="1">
        <v>1.8668224490000001</v>
      </c>
      <c r="J201" s="1">
        <v>1.051442639</v>
      </c>
      <c r="L201" s="2" t="s">
        <v>198</v>
      </c>
      <c r="M201" s="1">
        <v>0.68064220600000003</v>
      </c>
      <c r="N201" s="1">
        <v>0.30830685400000002</v>
      </c>
      <c r="O201" s="1">
        <v>0.85689003900000005</v>
      </c>
      <c r="Q201" s="2" t="s">
        <v>198</v>
      </c>
      <c r="R201" s="1">
        <v>0.77110421399999995</v>
      </c>
      <c r="S201" s="1">
        <v>1.210422836</v>
      </c>
      <c r="T201" s="1">
        <v>0.96619038099999999</v>
      </c>
    </row>
    <row r="202" spans="1:20" x14ac:dyDescent="0.45">
      <c r="A202">
        <f t="shared" si="3"/>
        <v>200</v>
      </c>
      <c r="B202" s="2" t="s">
        <v>199</v>
      </c>
      <c r="C202" s="1">
        <v>1.169224536</v>
      </c>
      <c r="D202" s="1">
        <v>0.98428568599999999</v>
      </c>
      <c r="E202" s="1">
        <v>1.0539799089999999</v>
      </c>
      <c r="G202" s="2" t="s">
        <v>199</v>
      </c>
      <c r="H202" s="1">
        <v>1.443706435</v>
      </c>
      <c r="I202" s="1">
        <v>1.17464908</v>
      </c>
      <c r="J202" s="1">
        <v>1.4438042010000001</v>
      </c>
      <c r="L202" s="2" t="s">
        <v>199</v>
      </c>
      <c r="M202" s="1">
        <v>2.1970141280000002</v>
      </c>
      <c r="N202" s="1">
        <v>2.738509246</v>
      </c>
      <c r="O202" s="1">
        <v>1.4421705929999999</v>
      </c>
      <c r="Q202" s="2" t="s">
        <v>199</v>
      </c>
      <c r="R202" s="1">
        <v>0.95857819399999999</v>
      </c>
      <c r="S202" s="1">
        <v>0.87038797999999995</v>
      </c>
      <c r="T202" s="1">
        <v>1.1432155850000001</v>
      </c>
    </row>
    <row r="203" spans="1:20" x14ac:dyDescent="0.45">
      <c r="A203">
        <f t="shared" si="3"/>
        <v>201</v>
      </c>
      <c r="B203" s="2" t="s">
        <v>200</v>
      </c>
      <c r="C203" s="1">
        <v>1.773715285</v>
      </c>
      <c r="D203" s="1">
        <v>1.4118729619999999</v>
      </c>
      <c r="E203" s="1">
        <v>1.020629743</v>
      </c>
      <c r="G203" s="2" t="s">
        <v>200</v>
      </c>
      <c r="H203" s="1">
        <v>3.4072501389999998</v>
      </c>
      <c r="I203" s="1">
        <v>1.391208926</v>
      </c>
      <c r="J203" s="1">
        <v>0.91522651600000005</v>
      </c>
      <c r="L203" s="2" t="s">
        <v>200</v>
      </c>
      <c r="M203" s="1">
        <v>1.809973641</v>
      </c>
      <c r="N203" s="1">
        <v>1.6548922770000001</v>
      </c>
      <c r="O203" s="1">
        <v>3.9713600339999999</v>
      </c>
      <c r="Q203" s="2" t="s">
        <v>200</v>
      </c>
      <c r="R203" s="1">
        <v>1.2378752390000001</v>
      </c>
      <c r="S203" s="1">
        <v>1.4450828979999999</v>
      </c>
      <c r="T203" s="1">
        <v>3.693688168</v>
      </c>
    </row>
    <row r="204" spans="1:20" x14ac:dyDescent="0.45">
      <c r="A204">
        <f t="shared" si="3"/>
        <v>202</v>
      </c>
      <c r="B204" s="2" t="s">
        <v>201</v>
      </c>
      <c r="C204" s="1">
        <v>1.781691251</v>
      </c>
      <c r="D204" s="1">
        <v>1.541073731</v>
      </c>
      <c r="E204" s="1">
        <v>1.2595021209999999</v>
      </c>
      <c r="G204" s="2" t="s">
        <v>201</v>
      </c>
      <c r="H204" s="1">
        <v>1.135235148</v>
      </c>
      <c r="I204" s="1">
        <v>1.2564649670000001</v>
      </c>
      <c r="J204" s="1">
        <v>1.1351026479999999</v>
      </c>
      <c r="L204" s="2" t="s">
        <v>201</v>
      </c>
      <c r="M204" s="1">
        <v>2.2227355389999999</v>
      </c>
      <c r="N204" s="1">
        <v>3.0321199079999999</v>
      </c>
      <c r="O204" s="1">
        <v>1.6072430559999999</v>
      </c>
      <c r="Q204" s="2" t="s">
        <v>201</v>
      </c>
      <c r="R204" s="1">
        <v>1.56291417</v>
      </c>
      <c r="S204" s="1">
        <v>2.3857044539999999</v>
      </c>
      <c r="T204" s="1">
        <v>2.601747987</v>
      </c>
    </row>
    <row r="205" spans="1:20" x14ac:dyDescent="0.45">
      <c r="A205">
        <f t="shared" si="3"/>
        <v>203</v>
      </c>
      <c r="B205" s="2" t="s">
        <v>202</v>
      </c>
      <c r="C205" s="1">
        <v>0.98677601400000003</v>
      </c>
      <c r="D205" s="1">
        <v>1.0917114059999999</v>
      </c>
      <c r="E205" s="1">
        <v>1.2595021209999999</v>
      </c>
      <c r="G205" s="2" t="s">
        <v>202</v>
      </c>
      <c r="H205" s="1">
        <v>0.93549213899999994</v>
      </c>
      <c r="I205" s="1">
        <v>1.1730932169999999</v>
      </c>
      <c r="J205" s="1">
        <v>1.012643873</v>
      </c>
      <c r="L205" s="2" t="s">
        <v>202</v>
      </c>
      <c r="M205" s="1">
        <v>0.96016205099999996</v>
      </c>
      <c r="N205" s="1">
        <v>0.56694254799999999</v>
      </c>
      <c r="O205" s="1">
        <v>1.2967002590000001</v>
      </c>
      <c r="Q205" s="2" t="s">
        <v>202</v>
      </c>
      <c r="R205" s="1">
        <v>0.81782149199999998</v>
      </c>
      <c r="S205" s="1">
        <v>0.7880665</v>
      </c>
      <c r="T205" s="1">
        <v>1.5191520350000001</v>
      </c>
    </row>
    <row r="206" spans="1:20" x14ac:dyDescent="0.45">
      <c r="A206">
        <f t="shared" si="3"/>
        <v>204</v>
      </c>
      <c r="B206" s="2" t="s">
        <v>203</v>
      </c>
      <c r="C206" s="1">
        <v>1.730027</v>
      </c>
      <c r="D206" s="1">
        <v>1.147822887</v>
      </c>
      <c r="E206" s="1">
        <v>0.948109066</v>
      </c>
      <c r="G206" s="2" t="s">
        <v>203</v>
      </c>
      <c r="H206" s="1">
        <v>1.477422926</v>
      </c>
      <c r="I206" s="1">
        <v>1.269095598</v>
      </c>
      <c r="J206" s="1">
        <v>1.294752364</v>
      </c>
      <c r="L206" s="2" t="s">
        <v>203</v>
      </c>
      <c r="M206" s="1">
        <v>0.91911414599999997</v>
      </c>
      <c r="N206" s="1">
        <v>1.690762162</v>
      </c>
      <c r="O206" s="1">
        <v>1.2842699740000001</v>
      </c>
      <c r="Q206" s="2" t="s">
        <v>203</v>
      </c>
      <c r="R206" s="1">
        <v>1.0088284430000001</v>
      </c>
      <c r="S206" s="1">
        <v>1.6970136360000001</v>
      </c>
      <c r="T206" s="1">
        <v>0.60944044100000005</v>
      </c>
    </row>
    <row r="207" spans="1:20" x14ac:dyDescent="0.45">
      <c r="A207">
        <f t="shared" si="3"/>
        <v>205</v>
      </c>
      <c r="B207" s="2" t="s">
        <v>204</v>
      </c>
      <c r="C207" s="1">
        <v>2.1594099839999998</v>
      </c>
      <c r="D207" s="1">
        <v>1.396084901</v>
      </c>
      <c r="E207" s="1">
        <v>0.84734573800000001</v>
      </c>
      <c r="G207" s="2" t="s">
        <v>204</v>
      </c>
      <c r="H207" s="1">
        <v>1.8973166850000001</v>
      </c>
      <c r="I207" s="1">
        <v>1.1833675509999999</v>
      </c>
      <c r="J207" s="1">
        <v>0.96772217100000002</v>
      </c>
      <c r="L207" s="2" t="s">
        <v>204</v>
      </c>
      <c r="M207" s="1">
        <v>0.70780902999999995</v>
      </c>
      <c r="N207" s="1">
        <v>0.84805269800000005</v>
      </c>
      <c r="O207" s="1">
        <v>1.683660538</v>
      </c>
      <c r="Q207" s="2" t="s">
        <v>204</v>
      </c>
      <c r="R207" s="1">
        <v>1.3716811179999999</v>
      </c>
      <c r="S207" s="1">
        <v>1.6322669000000001</v>
      </c>
      <c r="T207" s="1">
        <v>2.013630665</v>
      </c>
    </row>
    <row r="208" spans="1:20" x14ac:dyDescent="0.45">
      <c r="A208">
        <f t="shared" si="3"/>
        <v>206</v>
      </c>
      <c r="B208" s="2" t="s">
        <v>205</v>
      </c>
      <c r="C208" s="1">
        <v>1.698036721</v>
      </c>
      <c r="D208" s="1">
        <v>1.2174178449999999</v>
      </c>
      <c r="E208" s="1">
        <v>0.67557729</v>
      </c>
      <c r="G208" s="2" t="s">
        <v>205</v>
      </c>
      <c r="H208" s="1">
        <v>1.4305230229999999</v>
      </c>
      <c r="I208" s="1">
        <v>1.9479628579999999</v>
      </c>
      <c r="J208" s="1">
        <v>1.0909618640000001</v>
      </c>
      <c r="L208" s="2" t="s">
        <v>205</v>
      </c>
      <c r="M208" s="1">
        <v>1.530463949</v>
      </c>
      <c r="N208" s="1">
        <v>1.088119343</v>
      </c>
      <c r="O208" s="1">
        <v>2.3178885249999999</v>
      </c>
      <c r="Q208" s="2" t="s">
        <v>205</v>
      </c>
      <c r="R208" s="1">
        <v>1.7390698259999999</v>
      </c>
      <c r="S208" s="1">
        <v>0.71351795799999995</v>
      </c>
      <c r="T208" s="1">
        <v>1.7313090630000001</v>
      </c>
    </row>
    <row r="209" spans="1:20" x14ac:dyDescent="0.45">
      <c r="A209">
        <f t="shared" si="3"/>
        <v>207</v>
      </c>
      <c r="B209" s="2" t="s">
        <v>206</v>
      </c>
      <c r="C209" s="1">
        <v>1.567612789</v>
      </c>
      <c r="D209" s="1">
        <v>1.6735834679999999</v>
      </c>
      <c r="E209" s="1">
        <v>1.570940604</v>
      </c>
      <c r="G209" s="2" t="s">
        <v>206</v>
      </c>
      <c r="H209" s="1">
        <v>1.0708646550000001</v>
      </c>
      <c r="I209" s="1">
        <v>1.104439628</v>
      </c>
      <c r="J209" s="1">
        <v>2.0031880869999998</v>
      </c>
      <c r="L209" s="2" t="s">
        <v>206</v>
      </c>
      <c r="M209" s="1">
        <v>1.5130041729999999</v>
      </c>
      <c r="N209" s="1">
        <v>1.6057307439999999</v>
      </c>
      <c r="O209" s="1">
        <v>0.77762568600000004</v>
      </c>
      <c r="Q209" s="2" t="s">
        <v>206</v>
      </c>
      <c r="R209" s="1">
        <v>1.413593187</v>
      </c>
      <c r="S209" s="1">
        <v>1.730627084</v>
      </c>
      <c r="T209" s="1">
        <v>1.3691659190000001</v>
      </c>
    </row>
    <row r="210" spans="1:20" x14ac:dyDescent="0.45">
      <c r="A210">
        <f t="shared" si="3"/>
        <v>208</v>
      </c>
      <c r="B210" s="2" t="s">
        <v>207</v>
      </c>
      <c r="C210" s="1">
        <v>1.742703637</v>
      </c>
      <c r="D210" s="1">
        <v>1.2736278350000001</v>
      </c>
      <c r="E210" s="1">
        <v>4.2222952879999998</v>
      </c>
      <c r="G210" s="2" t="s">
        <v>207</v>
      </c>
      <c r="H210" s="1">
        <v>2.1525834499999998</v>
      </c>
      <c r="I210" s="1">
        <v>1.2817986450000001</v>
      </c>
      <c r="J210" s="1">
        <v>2.0654836319999998</v>
      </c>
      <c r="L210" s="2" t="s">
        <v>207</v>
      </c>
      <c r="M210" s="1">
        <v>1.1266123130000001</v>
      </c>
      <c r="N210" s="1">
        <v>2.5694337360000001</v>
      </c>
      <c r="O210" s="1">
        <v>2.0796223660000002</v>
      </c>
      <c r="Q210" s="2" t="s">
        <v>207</v>
      </c>
      <c r="R210" s="1">
        <v>0.89289590100000005</v>
      </c>
      <c r="S210" s="1">
        <v>1.7878699769999999</v>
      </c>
      <c r="T210" s="1">
        <v>1.868458143</v>
      </c>
    </row>
    <row r="211" spans="1:20" x14ac:dyDescent="0.45">
      <c r="A211">
        <f t="shared" si="3"/>
        <v>209</v>
      </c>
      <c r="B211" s="2" t="s">
        <v>208</v>
      </c>
      <c r="C211" s="1">
        <v>1.632449364</v>
      </c>
      <c r="D211" s="1">
        <v>0.91374238900000004</v>
      </c>
      <c r="E211" s="1">
        <v>1.176289068</v>
      </c>
      <c r="G211" s="2" t="s">
        <v>208</v>
      </c>
      <c r="H211" s="1">
        <v>1.859563018</v>
      </c>
      <c r="I211" s="1">
        <v>1.100789118</v>
      </c>
      <c r="J211" s="1">
        <v>1.1351026479999999</v>
      </c>
      <c r="L211" s="2" t="s">
        <v>208</v>
      </c>
      <c r="M211" s="1">
        <v>1.3544000220000001</v>
      </c>
      <c r="N211" s="1">
        <v>2.630296027</v>
      </c>
      <c r="O211" s="1">
        <v>1.225230482</v>
      </c>
      <c r="Q211" s="2" t="s">
        <v>208</v>
      </c>
      <c r="R211" s="1">
        <v>0.98084539500000001</v>
      </c>
      <c r="S211" s="1">
        <v>2.0721263150000002</v>
      </c>
      <c r="T211" s="1">
        <v>1.136106726</v>
      </c>
    </row>
    <row r="212" spans="1:20" x14ac:dyDescent="0.45">
      <c r="A212">
        <f t="shared" si="3"/>
        <v>210</v>
      </c>
      <c r="B212" s="2" t="s">
        <v>209</v>
      </c>
      <c r="C212" s="1">
        <v>1.0593721330000001</v>
      </c>
      <c r="D212" s="1">
        <v>1.0706101800000001</v>
      </c>
      <c r="E212" s="1">
        <v>3.8998591390000001</v>
      </c>
      <c r="G212" s="2" t="s">
        <v>209</v>
      </c>
      <c r="H212" s="1">
        <v>1.423919808</v>
      </c>
      <c r="I212" s="1">
        <v>1.0026109940000001</v>
      </c>
      <c r="J212" s="1">
        <v>1.133466248</v>
      </c>
      <c r="L212" s="2" t="s">
        <v>209</v>
      </c>
      <c r="M212" s="1">
        <v>4.0255922640000001</v>
      </c>
      <c r="N212" s="1">
        <v>1.0239255060000001</v>
      </c>
      <c r="O212" s="1">
        <v>1.516942421</v>
      </c>
      <c r="Q212" s="2" t="s">
        <v>209</v>
      </c>
      <c r="R212" s="1">
        <v>1.779318505</v>
      </c>
      <c r="S212" s="1">
        <v>1.257848012</v>
      </c>
      <c r="T212" s="1">
        <v>1.488030822</v>
      </c>
    </row>
    <row r="213" spans="1:20" x14ac:dyDescent="0.45">
      <c r="A213">
        <f t="shared" si="3"/>
        <v>211</v>
      </c>
      <c r="B213" s="2" t="s">
        <v>210</v>
      </c>
      <c r="C213" s="1">
        <v>1.277776987</v>
      </c>
      <c r="D213" s="1">
        <v>1.546228674</v>
      </c>
      <c r="E213" s="1">
        <v>1.470570172</v>
      </c>
      <c r="G213" s="2" t="s">
        <v>210</v>
      </c>
      <c r="H213" s="1">
        <v>1.638258027</v>
      </c>
      <c r="I213" s="1">
        <v>1.68470721</v>
      </c>
      <c r="J213" s="1">
        <v>1.245945176</v>
      </c>
      <c r="L213" s="2" t="s">
        <v>210</v>
      </c>
      <c r="M213" s="1">
        <v>1.0162325910000001</v>
      </c>
      <c r="N213" s="1">
        <v>1.444696881</v>
      </c>
      <c r="O213" s="1">
        <v>1.535508219</v>
      </c>
      <c r="Q213" s="2" t="s">
        <v>210</v>
      </c>
      <c r="R213" s="1">
        <v>2.342019402</v>
      </c>
      <c r="S213" s="1">
        <v>2.7041671960000002</v>
      </c>
      <c r="T213" s="1">
        <v>1.1106719819999999</v>
      </c>
    </row>
    <row r="214" spans="1:20" x14ac:dyDescent="0.45">
      <c r="A214">
        <f t="shared" si="3"/>
        <v>212</v>
      </c>
      <c r="B214" s="2" t="s">
        <v>211</v>
      </c>
      <c r="C214" s="1">
        <v>1.648690204</v>
      </c>
      <c r="D214" s="1">
        <v>1.1751444799999999</v>
      </c>
      <c r="E214" s="1">
        <v>2.2074970340000002</v>
      </c>
      <c r="G214" s="2" t="s">
        <v>211</v>
      </c>
      <c r="H214" s="1">
        <v>1.8884669670000001</v>
      </c>
      <c r="I214" s="1">
        <v>1.5465473089999999</v>
      </c>
      <c r="J214" s="1">
        <v>1.7121403150000001</v>
      </c>
      <c r="L214" s="2" t="s">
        <v>211</v>
      </c>
      <c r="M214" s="1">
        <v>1.3544000220000001</v>
      </c>
      <c r="N214" s="1">
        <v>1.401521072</v>
      </c>
      <c r="O214" s="1">
        <v>2.5834726240000001</v>
      </c>
      <c r="Q214" s="2" t="s">
        <v>211</v>
      </c>
      <c r="R214" s="1">
        <v>0.99258424700000003</v>
      </c>
      <c r="S214" s="1">
        <v>1.1377410999999999</v>
      </c>
      <c r="T214" s="1">
        <v>1.6021292519999999</v>
      </c>
    </row>
    <row r="215" spans="1:20" x14ac:dyDescent="0.45">
      <c r="A215">
        <f t="shared" si="3"/>
        <v>213</v>
      </c>
      <c r="B215" s="2" t="s">
        <v>212</v>
      </c>
      <c r="C215" s="1">
        <v>2.5896580290000002</v>
      </c>
      <c r="D215" s="1">
        <v>1.3642604810000001</v>
      </c>
      <c r="E215" s="1">
        <v>1.18206777</v>
      </c>
      <c r="G215" s="2" t="s">
        <v>212</v>
      </c>
      <c r="H215" s="1">
        <v>2.5813324340000001</v>
      </c>
      <c r="I215" s="1">
        <v>0.89422494900000005</v>
      </c>
      <c r="J215" s="1">
        <v>1.6095852829999999</v>
      </c>
      <c r="L215" s="2" t="s">
        <v>212</v>
      </c>
      <c r="M215" s="1">
        <v>2.2460290779999998</v>
      </c>
      <c r="N215" s="1">
        <v>1.0829797539999999</v>
      </c>
      <c r="O215" s="1">
        <v>0.70634481900000001</v>
      </c>
      <c r="Q215" s="2" t="s">
        <v>212</v>
      </c>
      <c r="R215" s="1">
        <v>0.82897269699999998</v>
      </c>
      <c r="S215" s="1">
        <v>1.7872648200000001</v>
      </c>
      <c r="T215" s="1">
        <v>2.0351136869999999</v>
      </c>
    </row>
    <row r="216" spans="1:20" x14ac:dyDescent="0.45">
      <c r="A216">
        <f t="shared" si="3"/>
        <v>214</v>
      </c>
      <c r="B216" s="2" t="s">
        <v>213</v>
      </c>
      <c r="C216" s="1">
        <v>1.365079911</v>
      </c>
      <c r="D216" s="1">
        <v>0.73520448999999999</v>
      </c>
      <c r="E216" s="1">
        <v>1.552418619</v>
      </c>
      <c r="G216" s="2" t="s">
        <v>213</v>
      </c>
      <c r="H216" s="1">
        <v>1.546888504</v>
      </c>
      <c r="I216" s="1">
        <v>1.2684854459999999</v>
      </c>
      <c r="J216" s="1">
        <v>1.2552825510000001</v>
      </c>
      <c r="L216" s="2" t="s">
        <v>213</v>
      </c>
      <c r="M216" s="1">
        <v>1.515708901</v>
      </c>
      <c r="N216" s="1">
        <v>1.350236368</v>
      </c>
      <c r="O216" s="1">
        <v>1.973953887</v>
      </c>
      <c r="Q216" s="2" t="s">
        <v>213</v>
      </c>
      <c r="R216" s="1">
        <v>1.3436266990000001</v>
      </c>
      <c r="S216" s="1">
        <v>1.344727024</v>
      </c>
      <c r="T216" s="1">
        <v>1.6408214270000001</v>
      </c>
    </row>
    <row r="217" spans="1:20" x14ac:dyDescent="0.45">
      <c r="A217">
        <f t="shared" si="3"/>
        <v>215</v>
      </c>
      <c r="B217" s="2" t="s">
        <v>214</v>
      </c>
      <c r="C217" s="1">
        <v>1.367202367</v>
      </c>
      <c r="D217" s="1">
        <v>1.5449706540000001</v>
      </c>
      <c r="E217" s="1">
        <v>1.183359112</v>
      </c>
      <c r="G217" s="2" t="s">
        <v>214</v>
      </c>
      <c r="H217" s="1">
        <v>1.2957117419999999</v>
      </c>
      <c r="I217" s="1">
        <v>1.7687360620000001</v>
      </c>
      <c r="J217" s="1">
        <v>1.257212432</v>
      </c>
      <c r="L217" s="2" t="s">
        <v>214</v>
      </c>
      <c r="M217" s="1">
        <v>2.4797949990000001</v>
      </c>
      <c r="N217" s="1">
        <v>1.0691506719999999</v>
      </c>
      <c r="O217" s="1">
        <v>1.6034659099999999</v>
      </c>
      <c r="Q217" s="2" t="s">
        <v>214</v>
      </c>
      <c r="R217" s="1">
        <v>1.4166225240000001</v>
      </c>
      <c r="S217" s="1">
        <v>0.97887248999999998</v>
      </c>
      <c r="T217" s="1">
        <v>2.593933174</v>
      </c>
    </row>
    <row r="218" spans="1:20" x14ac:dyDescent="0.45">
      <c r="A218">
        <f t="shared" si="3"/>
        <v>216</v>
      </c>
      <c r="B218" s="2" t="s">
        <v>215</v>
      </c>
      <c r="C218" s="1">
        <v>1.021207719</v>
      </c>
      <c r="D218" s="1">
        <v>1.312528371</v>
      </c>
      <c r="E218" s="1">
        <v>1.035835031</v>
      </c>
      <c r="G218" s="2" t="s">
        <v>215</v>
      </c>
      <c r="H218" s="1">
        <v>1.4093718609999999</v>
      </c>
      <c r="I218" s="1">
        <v>1.085794256</v>
      </c>
      <c r="J218" s="1">
        <v>1.6148048589999999</v>
      </c>
      <c r="L218" s="2" t="s">
        <v>215</v>
      </c>
      <c r="M218" s="1">
        <v>1.7720130510000001</v>
      </c>
      <c r="N218" s="1">
        <v>1.96015746</v>
      </c>
      <c r="O218" s="1">
        <v>1.073559672</v>
      </c>
      <c r="Q218" s="2" t="s">
        <v>215</v>
      </c>
      <c r="R218" s="1">
        <v>1.815717869</v>
      </c>
      <c r="S218" s="1">
        <v>0.84025157500000003</v>
      </c>
      <c r="T218" s="1">
        <v>1.137026557</v>
      </c>
    </row>
    <row r="219" spans="1:20" x14ac:dyDescent="0.45">
      <c r="A219">
        <f t="shared" si="3"/>
        <v>217</v>
      </c>
      <c r="B219" s="2" t="s">
        <v>216</v>
      </c>
      <c r="C219" s="1">
        <v>1.8000692460000001</v>
      </c>
      <c r="D219" s="1">
        <v>1.425444395</v>
      </c>
      <c r="E219" s="1">
        <v>0.91994875700000001</v>
      </c>
      <c r="G219" s="2" t="s">
        <v>216</v>
      </c>
      <c r="H219" s="1">
        <v>1.4820463699999999</v>
      </c>
      <c r="I219" s="1">
        <v>1.3842870650000001</v>
      </c>
      <c r="J219" s="1">
        <v>1.0272061109999999</v>
      </c>
      <c r="L219" s="2" t="s">
        <v>216</v>
      </c>
      <c r="M219" s="1">
        <v>1.424865227</v>
      </c>
      <c r="N219" s="1">
        <v>2.251085094</v>
      </c>
      <c r="O219" s="1">
        <v>0.54870560000000002</v>
      </c>
      <c r="Q219" s="2" t="s">
        <v>216</v>
      </c>
      <c r="R219" s="1">
        <v>1.31075283</v>
      </c>
      <c r="S219" s="1">
        <v>1.2431925340000001</v>
      </c>
      <c r="T219" s="1">
        <v>1.4476766670000001</v>
      </c>
    </row>
    <row r="220" spans="1:20" x14ac:dyDescent="0.45">
      <c r="A220">
        <f t="shared" si="3"/>
        <v>218</v>
      </c>
      <c r="B220" s="2" t="s">
        <v>217</v>
      </c>
      <c r="C220" s="1">
        <v>1.908012883</v>
      </c>
      <c r="D220" s="1">
        <v>1.624649904</v>
      </c>
      <c r="E220" s="1">
        <v>2.2181987730000001</v>
      </c>
      <c r="G220" s="2" t="s">
        <v>217</v>
      </c>
      <c r="H220" s="1">
        <v>2.0304493190000001</v>
      </c>
      <c r="I220" s="1">
        <v>1.1460513189999999</v>
      </c>
      <c r="J220" s="1">
        <v>1.4121172420000001</v>
      </c>
      <c r="L220" s="2" t="s">
        <v>217</v>
      </c>
      <c r="M220" s="1">
        <v>3.8432678999999998</v>
      </c>
      <c r="N220" s="1">
        <v>2.3704559700000001</v>
      </c>
      <c r="O220" s="1">
        <v>2.2803024120000002</v>
      </c>
      <c r="Q220" s="2" t="s">
        <v>217</v>
      </c>
      <c r="R220" s="1">
        <v>1.061425211</v>
      </c>
      <c r="S220" s="1">
        <v>1.8708338550000001</v>
      </c>
      <c r="T220" s="1">
        <v>0.60597840800000002</v>
      </c>
    </row>
    <row r="221" spans="1:20" x14ac:dyDescent="0.45">
      <c r="A221">
        <f t="shared" si="3"/>
        <v>219</v>
      </c>
      <c r="B221" s="2" t="s">
        <v>218</v>
      </c>
      <c r="C221" s="1">
        <v>0.98994422999999998</v>
      </c>
      <c r="D221" s="1">
        <v>1.0208985180000001</v>
      </c>
      <c r="E221" s="1">
        <v>1.3725412880000001</v>
      </c>
      <c r="G221" s="2" t="s">
        <v>218</v>
      </c>
      <c r="H221" s="1">
        <v>1.239681544</v>
      </c>
      <c r="I221" s="1">
        <v>1.9732995040000001</v>
      </c>
      <c r="J221" s="1">
        <v>1.541444362</v>
      </c>
      <c r="L221" s="2" t="s">
        <v>218</v>
      </c>
      <c r="M221" s="1">
        <v>0.71317541600000001</v>
      </c>
      <c r="N221" s="1">
        <v>1.187534503</v>
      </c>
      <c r="O221" s="1">
        <v>1.1250839130000001</v>
      </c>
      <c r="Q221" s="2" t="s">
        <v>218</v>
      </c>
      <c r="R221" s="1">
        <v>1.133655648</v>
      </c>
      <c r="S221" s="1">
        <v>1.3662774419999999</v>
      </c>
      <c r="T221" s="1">
        <v>1.376343898</v>
      </c>
    </row>
    <row r="222" spans="1:20" x14ac:dyDescent="0.45">
      <c r="A222">
        <f t="shared" si="3"/>
        <v>220</v>
      </c>
      <c r="B222" s="2" t="s">
        <v>219</v>
      </c>
      <c r="C222" s="1">
        <v>2.8609727199999999</v>
      </c>
      <c r="D222" s="1">
        <v>1.719347725</v>
      </c>
      <c r="E222" s="1">
        <v>4.2436437720000004</v>
      </c>
      <c r="G222" s="2" t="s">
        <v>219</v>
      </c>
      <c r="H222" s="1">
        <v>0.72416217900000002</v>
      </c>
      <c r="I222" s="1">
        <v>1.4305230229999999</v>
      </c>
      <c r="J222" s="1">
        <v>2.234988151</v>
      </c>
      <c r="L222" s="2" t="s">
        <v>219</v>
      </c>
      <c r="M222" s="1">
        <v>1.2240886049999999</v>
      </c>
      <c r="N222" s="1">
        <v>1.578900051</v>
      </c>
      <c r="O222" s="1">
        <v>1.582166368</v>
      </c>
      <c r="Q222" s="2" t="s">
        <v>219</v>
      </c>
      <c r="R222" s="1">
        <v>2.4549683500000001</v>
      </c>
      <c r="S222" s="1">
        <v>2.993494944</v>
      </c>
      <c r="T222" s="1">
        <v>1.815717869</v>
      </c>
    </row>
    <row r="223" spans="1:20" x14ac:dyDescent="0.45">
      <c r="A223">
        <f t="shared" si="3"/>
        <v>221</v>
      </c>
      <c r="B223" s="2" t="s">
        <v>220</v>
      </c>
      <c r="C223" s="1">
        <v>1.3630114170000001</v>
      </c>
      <c r="D223" s="1">
        <v>1.2690831300000001</v>
      </c>
      <c r="E223" s="1">
        <v>2.42711364</v>
      </c>
      <c r="G223" s="2" t="s">
        <v>220</v>
      </c>
      <c r="H223" s="1">
        <v>1.519859442</v>
      </c>
      <c r="I223" s="1">
        <v>1.4209571560000001</v>
      </c>
      <c r="J223" s="1">
        <v>1.81308687</v>
      </c>
      <c r="L223" s="2" t="s">
        <v>220</v>
      </c>
      <c r="M223" s="1">
        <v>1.3707349529999999</v>
      </c>
      <c r="N223" s="1">
        <v>1.2174377460000001</v>
      </c>
      <c r="O223" s="1">
        <v>0.83292177499999998</v>
      </c>
      <c r="Q223" s="2" t="s">
        <v>220</v>
      </c>
      <c r="R223" s="1">
        <v>1.2614834319999999</v>
      </c>
      <c r="S223" s="1">
        <v>1.0696163169999999</v>
      </c>
      <c r="T223" s="1">
        <v>1.479162109</v>
      </c>
    </row>
    <row r="224" spans="1:20" x14ac:dyDescent="0.45">
      <c r="A224">
        <f t="shared" si="3"/>
        <v>222</v>
      </c>
      <c r="B224" s="2" t="s">
        <v>221</v>
      </c>
      <c r="C224" s="1">
        <v>1.2579971809999999</v>
      </c>
      <c r="D224" s="1">
        <v>1.649794695</v>
      </c>
      <c r="E224" s="1">
        <v>2.0555906780000002</v>
      </c>
      <c r="G224" s="2" t="s">
        <v>221</v>
      </c>
      <c r="H224" s="1">
        <v>1.404009021</v>
      </c>
      <c r="I224" s="1">
        <v>1.3693676379999999</v>
      </c>
      <c r="J224" s="1">
        <v>2.4141172489999998</v>
      </c>
      <c r="L224" s="2" t="s">
        <v>221</v>
      </c>
      <c r="M224" s="1">
        <v>1.4622489059999999</v>
      </c>
      <c r="N224" s="1">
        <v>0.91952447800000003</v>
      </c>
      <c r="O224" s="1">
        <v>1.311673729</v>
      </c>
      <c r="Q224" s="2" t="s">
        <v>221</v>
      </c>
      <c r="R224" s="1">
        <v>1.1400733089999999</v>
      </c>
      <c r="S224" s="1">
        <v>1.0905759850000001</v>
      </c>
      <c r="T224" s="1">
        <v>1.477264264</v>
      </c>
    </row>
    <row r="225" spans="1:20" x14ac:dyDescent="0.45">
      <c r="A225">
        <f t="shared" si="3"/>
        <v>223</v>
      </c>
      <c r="B225" s="2" t="s">
        <v>222</v>
      </c>
      <c r="C225" s="1">
        <v>1.2274980099999999</v>
      </c>
      <c r="D225" s="1">
        <v>0.99436609799999998</v>
      </c>
      <c r="E225" s="1">
        <v>1.4256571870000001</v>
      </c>
      <c r="G225" s="2" t="s">
        <v>222</v>
      </c>
      <c r="H225" s="1">
        <v>1.5089334569999999</v>
      </c>
      <c r="I225" s="1">
        <v>1.1730932169999999</v>
      </c>
      <c r="J225" s="1">
        <v>2.028136092</v>
      </c>
      <c r="L225" s="2" t="s">
        <v>222</v>
      </c>
      <c r="M225" s="1">
        <v>1.6321824009999999</v>
      </c>
      <c r="N225" s="1">
        <v>1.7391432950000001</v>
      </c>
      <c r="O225" s="1">
        <v>1.362432249</v>
      </c>
      <c r="Q225" s="2" t="s">
        <v>222</v>
      </c>
      <c r="R225" s="1">
        <v>1.9572244050000001</v>
      </c>
      <c r="S225" s="1">
        <v>1.4166225240000001</v>
      </c>
      <c r="T225" s="1">
        <v>1.510800817</v>
      </c>
    </row>
    <row r="226" spans="1:20" x14ac:dyDescent="0.45">
      <c r="A226">
        <f t="shared" si="3"/>
        <v>224</v>
      </c>
      <c r="B226" s="2" t="s">
        <v>223</v>
      </c>
      <c r="C226" s="1">
        <v>2.257502202</v>
      </c>
      <c r="D226" s="1">
        <v>1.217581668</v>
      </c>
      <c r="E226" s="1">
        <v>1.2886469110000001</v>
      </c>
      <c r="G226" s="2" t="s">
        <v>223</v>
      </c>
      <c r="H226" s="1">
        <v>1.432095946</v>
      </c>
      <c r="I226" s="1">
        <v>1.133043351</v>
      </c>
      <c r="J226" s="1">
        <v>1.449024141</v>
      </c>
      <c r="L226" s="2" t="s">
        <v>223</v>
      </c>
      <c r="M226" s="1">
        <v>2.8305634959999999</v>
      </c>
      <c r="N226" s="1">
        <v>1.2577846429999999</v>
      </c>
      <c r="O226" s="1">
        <v>0.760163476</v>
      </c>
      <c r="Q226" s="2" t="s">
        <v>223</v>
      </c>
      <c r="R226" s="1">
        <v>2.8342584020000001</v>
      </c>
      <c r="S226" s="1">
        <v>1.993611174</v>
      </c>
      <c r="T226" s="1">
        <v>1.136670034</v>
      </c>
    </row>
    <row r="227" spans="1:20" x14ac:dyDescent="0.45">
      <c r="A227">
        <f t="shared" si="3"/>
        <v>225</v>
      </c>
      <c r="B227" s="2" t="s">
        <v>224</v>
      </c>
      <c r="C227" s="1">
        <v>1.159794883</v>
      </c>
      <c r="D227" s="1">
        <v>1.2818716830000001</v>
      </c>
      <c r="E227" s="1">
        <v>1.1012398910000001</v>
      </c>
      <c r="G227" s="2" t="s">
        <v>224</v>
      </c>
      <c r="H227" s="1">
        <v>1.865438559</v>
      </c>
      <c r="I227" s="1">
        <v>1.1347154239999999</v>
      </c>
      <c r="J227" s="1">
        <v>1.269063608</v>
      </c>
      <c r="L227" s="2" t="s">
        <v>224</v>
      </c>
      <c r="M227" s="1">
        <v>1.1916760900000001</v>
      </c>
      <c r="N227" s="1">
        <v>1.885485713</v>
      </c>
      <c r="O227" s="1">
        <v>1.3620321449999999</v>
      </c>
      <c r="Q227" s="2" t="s">
        <v>224</v>
      </c>
      <c r="R227" s="1">
        <v>1.3386339739999999</v>
      </c>
      <c r="S227" s="1">
        <v>2.3091056889999999</v>
      </c>
      <c r="T227" s="1">
        <v>1.3708391559999999</v>
      </c>
    </row>
    <row r="228" spans="1:20" x14ac:dyDescent="0.45">
      <c r="A228">
        <f t="shared" si="3"/>
        <v>226</v>
      </c>
      <c r="B228" s="2" t="s">
        <v>225</v>
      </c>
      <c r="C228" s="1">
        <v>1.1734121</v>
      </c>
      <c r="D228" s="1">
        <v>1.9031935760000001</v>
      </c>
      <c r="E228" s="1">
        <v>0.93188088800000002</v>
      </c>
      <c r="G228" s="2" t="s">
        <v>225</v>
      </c>
      <c r="H228" s="1">
        <v>1.4018066419999999</v>
      </c>
      <c r="I228" s="1">
        <v>1.369821411</v>
      </c>
      <c r="J228" s="1">
        <v>1.3035600199999999</v>
      </c>
      <c r="L228" s="2" t="s">
        <v>225</v>
      </c>
      <c r="M228" s="1">
        <v>1.226695764</v>
      </c>
      <c r="N228" s="1">
        <v>1.809973641</v>
      </c>
      <c r="O228" s="1">
        <v>1.122216074</v>
      </c>
      <c r="Q228" s="2" t="s">
        <v>225</v>
      </c>
      <c r="R228" s="1">
        <v>1.342524144</v>
      </c>
      <c r="S228" s="1">
        <v>1.2081786130000001</v>
      </c>
      <c r="T228" s="1">
        <v>0.80582632899999995</v>
      </c>
    </row>
    <row r="229" spans="1:20" x14ac:dyDescent="0.45">
      <c r="A229">
        <f t="shared" si="3"/>
        <v>227</v>
      </c>
      <c r="B229" s="2" t="s">
        <v>226</v>
      </c>
      <c r="C229" s="1">
        <v>1.546431036</v>
      </c>
      <c r="D229" s="1">
        <v>1.1508331810000001</v>
      </c>
      <c r="E229" s="1">
        <v>1.3465226260000001</v>
      </c>
      <c r="G229" s="2" t="s">
        <v>226</v>
      </c>
      <c r="H229" s="1">
        <v>1.531821839</v>
      </c>
      <c r="I229" s="1">
        <v>1.1750634879999999</v>
      </c>
      <c r="J229" s="1">
        <v>1.329728695</v>
      </c>
      <c r="L229" s="2" t="s">
        <v>226</v>
      </c>
      <c r="M229" s="1">
        <v>1.390238817</v>
      </c>
      <c r="N229" s="1">
        <v>4.4314781859999997</v>
      </c>
      <c r="O229" s="1">
        <v>0.60216166299999996</v>
      </c>
      <c r="Q229" s="2" t="s">
        <v>226</v>
      </c>
      <c r="R229" s="1">
        <v>1.6193426580000001</v>
      </c>
      <c r="S229" s="1">
        <v>2.1678549469999999</v>
      </c>
      <c r="T229" s="1">
        <v>0.86819505299999999</v>
      </c>
    </row>
    <row r="230" spans="1:20" x14ac:dyDescent="0.45">
      <c r="A230">
        <f t="shared" si="3"/>
        <v>228</v>
      </c>
      <c r="B230" s="2" t="s">
        <v>227</v>
      </c>
      <c r="C230" s="1">
        <v>1.470385131</v>
      </c>
      <c r="D230" s="1">
        <v>0.92016220199999998</v>
      </c>
      <c r="E230" s="1">
        <v>0.82578249999999997</v>
      </c>
      <c r="G230" s="2" t="s">
        <v>227</v>
      </c>
      <c r="H230" s="1">
        <v>1.1228388410000001</v>
      </c>
      <c r="I230" s="1">
        <v>1.2558792519999999</v>
      </c>
      <c r="J230" s="1">
        <v>1.327533206</v>
      </c>
      <c r="L230" s="2" t="s">
        <v>227</v>
      </c>
      <c r="M230" s="1">
        <v>0.92562622299999997</v>
      </c>
      <c r="N230" s="1">
        <v>1.188955838</v>
      </c>
      <c r="O230" s="1">
        <v>2.1333481330000001</v>
      </c>
      <c r="Q230" s="2" t="s">
        <v>227</v>
      </c>
      <c r="R230" s="1">
        <v>1.141442354</v>
      </c>
      <c r="S230" s="1">
        <v>1.3386339739999999</v>
      </c>
      <c r="T230" s="1">
        <v>1.059802602</v>
      </c>
    </row>
    <row r="231" spans="1:20" x14ac:dyDescent="0.45">
      <c r="A231">
        <f t="shared" si="3"/>
        <v>229</v>
      </c>
      <c r="B231" s="2" t="s">
        <v>228</v>
      </c>
      <c r="C231" s="1">
        <v>8</v>
      </c>
      <c r="D231" s="1">
        <v>3.0666577510000002</v>
      </c>
      <c r="E231" s="1">
        <v>3.9637190900000001</v>
      </c>
      <c r="G231" s="2" t="s">
        <v>228</v>
      </c>
      <c r="H231" s="1">
        <v>2.3683787770000002</v>
      </c>
      <c r="I231" s="1">
        <v>1.420782515</v>
      </c>
      <c r="J231" s="1">
        <v>2.192070755</v>
      </c>
      <c r="L231" s="2" t="s">
        <v>228</v>
      </c>
      <c r="M231" s="1">
        <v>8</v>
      </c>
      <c r="N231" s="1">
        <v>8</v>
      </c>
      <c r="O231" s="1">
        <v>4.6203400050000001</v>
      </c>
      <c r="Q231" s="2" t="s">
        <v>228</v>
      </c>
      <c r="R231" s="1">
        <v>1.857622036</v>
      </c>
      <c r="S231" s="1">
        <v>1.7132016830000001</v>
      </c>
      <c r="T231" s="1">
        <v>3.0032171660000002</v>
      </c>
    </row>
    <row r="232" spans="1:20" x14ac:dyDescent="0.45">
      <c r="A232">
        <f t="shared" si="3"/>
        <v>230</v>
      </c>
      <c r="B232" s="2" t="s">
        <v>229</v>
      </c>
      <c r="C232" s="1">
        <v>1.354532053</v>
      </c>
      <c r="D232" s="1">
        <v>1.119887131</v>
      </c>
      <c r="E232" s="1">
        <v>1.001147309</v>
      </c>
      <c r="G232" s="2" t="s">
        <v>229</v>
      </c>
      <c r="H232" s="1">
        <v>1.000463678</v>
      </c>
      <c r="I232" s="1">
        <v>1.0895833109999999</v>
      </c>
      <c r="J232" s="1">
        <v>1.735574817</v>
      </c>
      <c r="L232" s="2" t="s">
        <v>229</v>
      </c>
      <c r="M232" s="1">
        <v>4.394373528</v>
      </c>
      <c r="N232" s="1">
        <v>1.5648177299999999</v>
      </c>
      <c r="O232" s="1">
        <v>1.448330068</v>
      </c>
      <c r="Q232" s="2" t="s">
        <v>229</v>
      </c>
      <c r="R232" s="1">
        <v>1.31506835</v>
      </c>
      <c r="S232" s="1">
        <v>1.16169543</v>
      </c>
      <c r="T232" s="1">
        <v>0.98703161800000005</v>
      </c>
    </row>
    <row r="233" spans="1:20" x14ac:dyDescent="0.45">
      <c r="A233">
        <f t="shared" si="3"/>
        <v>231</v>
      </c>
      <c r="B233" s="2" t="s">
        <v>230</v>
      </c>
      <c r="C233" s="1">
        <v>1.8555020330000001</v>
      </c>
      <c r="D233" s="1">
        <v>1.098352797</v>
      </c>
      <c r="E233" s="1">
        <v>1.416805678</v>
      </c>
      <c r="G233" s="2" t="s">
        <v>230</v>
      </c>
      <c r="H233" s="1">
        <v>1.97263173</v>
      </c>
      <c r="I233" s="1">
        <v>1.707340938</v>
      </c>
      <c r="J233" s="1">
        <v>1.479750575</v>
      </c>
      <c r="L233" s="2" t="s">
        <v>230</v>
      </c>
      <c r="M233" s="1">
        <v>4.1557693059999998</v>
      </c>
      <c r="N233" s="1">
        <v>1.5097430300000001</v>
      </c>
      <c r="O233" s="1">
        <v>1.7312897709999999</v>
      </c>
      <c r="Q233" s="2" t="s">
        <v>230</v>
      </c>
      <c r="R233" s="1">
        <v>2.6421204120000001</v>
      </c>
      <c r="S233" s="1">
        <v>1.131265535</v>
      </c>
      <c r="T233" s="1">
        <v>2.1471591299999999</v>
      </c>
    </row>
    <row r="234" spans="1:20" x14ac:dyDescent="0.45">
      <c r="A234">
        <f t="shared" si="3"/>
        <v>232</v>
      </c>
      <c r="B234" s="2" t="s">
        <v>231</v>
      </c>
      <c r="C234" s="1">
        <v>1.4249065480000001</v>
      </c>
      <c r="D234" s="1">
        <v>2.0434520190000001</v>
      </c>
      <c r="E234" s="1">
        <v>1.425444395</v>
      </c>
      <c r="G234" s="2" t="s">
        <v>231</v>
      </c>
      <c r="H234" s="1">
        <v>1.329644979</v>
      </c>
      <c r="I234" s="1">
        <v>1.3396674040000001</v>
      </c>
      <c r="J234" s="1">
        <v>1.473485626</v>
      </c>
      <c r="L234" s="2" t="s">
        <v>231</v>
      </c>
      <c r="M234" s="1">
        <v>0.98914672999999997</v>
      </c>
      <c r="N234" s="1">
        <v>1.875055092</v>
      </c>
      <c r="O234" s="1">
        <v>2.6186784240000001</v>
      </c>
      <c r="Q234" s="2" t="s">
        <v>231</v>
      </c>
      <c r="R234" s="1">
        <v>1.346264259</v>
      </c>
      <c r="S234" s="1">
        <v>1.4474140360000001</v>
      </c>
      <c r="T234" s="1">
        <v>2.7554945279999998</v>
      </c>
    </row>
    <row r="235" spans="1:20" x14ac:dyDescent="0.45">
      <c r="A235">
        <f t="shared" si="3"/>
        <v>233</v>
      </c>
      <c r="B235" s="2" t="s">
        <v>232</v>
      </c>
      <c r="C235" s="1">
        <v>0.71024033799999997</v>
      </c>
      <c r="D235" s="1">
        <v>1.0851714990000001</v>
      </c>
      <c r="E235" s="1">
        <v>5.8568024449999996</v>
      </c>
      <c r="G235" s="2" t="s">
        <v>232</v>
      </c>
      <c r="H235" s="1">
        <v>1.0454011219999999</v>
      </c>
      <c r="I235" s="1">
        <v>1.3845067360000001</v>
      </c>
      <c r="J235" s="1">
        <v>1.367736834</v>
      </c>
      <c r="L235" s="2" t="s">
        <v>232</v>
      </c>
      <c r="M235" s="1">
        <v>0.73026876500000004</v>
      </c>
      <c r="N235" s="1">
        <v>1.1916760900000001</v>
      </c>
      <c r="O235" s="1">
        <v>0.92483135800000005</v>
      </c>
      <c r="Q235" s="2" t="s">
        <v>232</v>
      </c>
      <c r="R235" s="1">
        <v>1.243808421</v>
      </c>
      <c r="S235" s="1">
        <v>1.4096586739999999</v>
      </c>
      <c r="T235" s="1">
        <v>1.1174587659999999</v>
      </c>
    </row>
    <row r="236" spans="1:20" x14ac:dyDescent="0.45">
      <c r="A236">
        <f t="shared" si="3"/>
        <v>234</v>
      </c>
      <c r="B236" s="2" t="s">
        <v>233</v>
      </c>
      <c r="C236" s="1">
        <v>1.18206777</v>
      </c>
      <c r="D236" s="1">
        <v>0.72109782</v>
      </c>
      <c r="E236" s="1">
        <v>1.9828659449999999</v>
      </c>
      <c r="G236" s="2" t="s">
        <v>233</v>
      </c>
      <c r="H236" s="1">
        <v>1.1082620270000001</v>
      </c>
      <c r="I236" s="1">
        <v>1.1958239909999999</v>
      </c>
      <c r="J236" s="1">
        <v>3.4028799959999998</v>
      </c>
      <c r="L236" s="2" t="s">
        <v>233</v>
      </c>
      <c r="M236" s="1">
        <v>1.6365097829999999</v>
      </c>
      <c r="N236" s="1">
        <v>1.401314666</v>
      </c>
      <c r="O236" s="1">
        <v>0.807455009</v>
      </c>
      <c r="Q236" s="2" t="s">
        <v>233</v>
      </c>
      <c r="R236" s="1">
        <v>1.8244880370000001</v>
      </c>
      <c r="S236" s="1">
        <v>1.2374734599999999</v>
      </c>
      <c r="T236" s="1">
        <v>1.161033298</v>
      </c>
    </row>
    <row r="237" spans="1:20" x14ac:dyDescent="0.45">
      <c r="A237">
        <f t="shared" si="3"/>
        <v>235</v>
      </c>
      <c r="B237" s="2" t="s">
        <v>234</v>
      </c>
      <c r="C237" s="1">
        <v>1.4894901149999999</v>
      </c>
      <c r="D237" s="1">
        <v>2.1539558460000001</v>
      </c>
      <c r="E237" s="1">
        <v>1.1831701640000001</v>
      </c>
      <c r="G237" s="2" t="s">
        <v>234</v>
      </c>
      <c r="H237" s="1">
        <v>1.5938948449999999</v>
      </c>
      <c r="I237" s="1">
        <v>1.555074638</v>
      </c>
      <c r="J237" s="1">
        <v>1.32052061</v>
      </c>
      <c r="L237" s="2" t="s">
        <v>234</v>
      </c>
      <c r="M237" s="1">
        <v>1.188955838</v>
      </c>
      <c r="N237" s="1">
        <v>1.8337499960000001</v>
      </c>
      <c r="O237" s="1">
        <v>0.91369124199999996</v>
      </c>
      <c r="Q237" s="2" t="s">
        <v>234</v>
      </c>
      <c r="R237" s="1">
        <v>0.84167652500000001</v>
      </c>
      <c r="S237" s="1">
        <v>1.865024177</v>
      </c>
      <c r="T237" s="1">
        <v>1.357702135</v>
      </c>
    </row>
    <row r="238" spans="1:20" x14ac:dyDescent="0.45">
      <c r="A238">
        <f t="shared" si="3"/>
        <v>236</v>
      </c>
      <c r="B238" s="2" t="s">
        <v>235</v>
      </c>
      <c r="C238" s="1">
        <v>1.2020963220000001</v>
      </c>
      <c r="D238" s="1">
        <v>0.72109782</v>
      </c>
      <c r="E238" s="1">
        <v>1.057719962</v>
      </c>
      <c r="G238" s="2" t="s">
        <v>235</v>
      </c>
      <c r="H238" s="1">
        <v>1.473485626</v>
      </c>
      <c r="I238" s="1">
        <v>0.99171172600000002</v>
      </c>
      <c r="J238" s="1">
        <v>1.1418670719999999</v>
      </c>
      <c r="L238" s="2" t="s">
        <v>235</v>
      </c>
      <c r="M238" s="1">
        <v>0.91952447800000003</v>
      </c>
      <c r="N238" s="1">
        <v>0.66856754699999998</v>
      </c>
      <c r="O238" s="1">
        <v>0.94919905000000004</v>
      </c>
      <c r="Q238" s="2" t="s">
        <v>235</v>
      </c>
      <c r="R238" s="1">
        <v>0.86022031799999998</v>
      </c>
      <c r="S238" s="1">
        <v>0.92023782300000001</v>
      </c>
      <c r="T238" s="1">
        <v>1.9220004879999999</v>
      </c>
    </row>
    <row r="239" spans="1:20" x14ac:dyDescent="0.45">
      <c r="A239">
        <f t="shared" si="3"/>
        <v>237</v>
      </c>
      <c r="B239" s="2" t="s">
        <v>236</v>
      </c>
      <c r="C239" s="1">
        <v>0.99806339200000005</v>
      </c>
      <c r="D239" s="1">
        <v>1.416805678</v>
      </c>
      <c r="E239" s="1">
        <v>1.567612789</v>
      </c>
      <c r="G239" s="2" t="s">
        <v>236</v>
      </c>
      <c r="H239" s="1">
        <v>1.9737357689999999</v>
      </c>
      <c r="I239" s="1">
        <v>1.6211914890000001</v>
      </c>
      <c r="J239" s="1">
        <v>1.814779696</v>
      </c>
      <c r="L239" s="2" t="s">
        <v>236</v>
      </c>
      <c r="M239" s="1">
        <v>1.8337499960000001</v>
      </c>
      <c r="N239" s="1">
        <v>0.54009688600000005</v>
      </c>
      <c r="O239" s="1">
        <v>0.77636774600000003</v>
      </c>
      <c r="Q239" s="2" t="s">
        <v>236</v>
      </c>
      <c r="R239" s="1">
        <v>1.061425211</v>
      </c>
      <c r="S239" s="1">
        <v>1.1182601029999999</v>
      </c>
      <c r="T239" s="1">
        <v>0.94734066100000003</v>
      </c>
    </row>
    <row r="240" spans="1:20" x14ac:dyDescent="0.45">
      <c r="A240">
        <f t="shared" si="3"/>
        <v>238</v>
      </c>
      <c r="B240" s="2" t="s">
        <v>237</v>
      </c>
      <c r="C240" s="1">
        <v>1.5338935220000001</v>
      </c>
      <c r="D240" s="1">
        <v>1.3659255720000001</v>
      </c>
      <c r="E240" s="1">
        <v>1.6832698420000001</v>
      </c>
      <c r="G240" s="2" t="s">
        <v>237</v>
      </c>
      <c r="H240" s="1">
        <v>1.3132495420000001</v>
      </c>
      <c r="I240" s="1">
        <v>1.3720803779999999</v>
      </c>
      <c r="J240" s="1">
        <v>1.6121715459999999</v>
      </c>
      <c r="L240" s="2" t="s">
        <v>237</v>
      </c>
      <c r="M240" s="1">
        <v>1.8692939230000001</v>
      </c>
      <c r="N240" s="1">
        <v>3.0553464520000002</v>
      </c>
      <c r="O240" s="1">
        <v>2.0835176290000001</v>
      </c>
      <c r="Q240" s="2" t="s">
        <v>237</v>
      </c>
      <c r="R240" s="1">
        <v>1.861081604</v>
      </c>
      <c r="S240" s="1">
        <v>1.474872049</v>
      </c>
      <c r="T240" s="1">
        <v>1.0006744400000001</v>
      </c>
    </row>
    <row r="241" spans="1:20" x14ac:dyDescent="0.45">
      <c r="A241">
        <f t="shared" si="3"/>
        <v>239</v>
      </c>
      <c r="B241" s="2" t="s">
        <v>238</v>
      </c>
      <c r="C241" s="1">
        <v>1.2425917559999999</v>
      </c>
      <c r="D241" s="1">
        <v>1.196877014</v>
      </c>
      <c r="E241" s="1">
        <v>1.078366277</v>
      </c>
      <c r="G241" s="2" t="s">
        <v>238</v>
      </c>
      <c r="H241" s="1">
        <v>1.076599995</v>
      </c>
      <c r="I241" s="1">
        <v>1.4644217429999999</v>
      </c>
      <c r="J241" s="1">
        <v>1.341746466</v>
      </c>
      <c r="L241" s="2" t="s">
        <v>238</v>
      </c>
      <c r="M241" s="1">
        <v>1.085672145</v>
      </c>
      <c r="N241" s="1">
        <v>2.4760358820000001</v>
      </c>
      <c r="O241" s="1">
        <v>0.93205451900000003</v>
      </c>
      <c r="Q241" s="2" t="s">
        <v>238</v>
      </c>
      <c r="R241" s="1">
        <v>1.9158275570000001</v>
      </c>
      <c r="S241" s="1">
        <v>1.286273089</v>
      </c>
      <c r="T241" s="1">
        <v>1.603037692</v>
      </c>
    </row>
    <row r="242" spans="1:20" x14ac:dyDescent="0.45">
      <c r="A242">
        <f t="shared" si="3"/>
        <v>240</v>
      </c>
      <c r="B242" s="2" t="s">
        <v>239</v>
      </c>
      <c r="C242" s="1">
        <v>1.55412163</v>
      </c>
      <c r="D242" s="1">
        <v>1.769988723</v>
      </c>
      <c r="E242" s="1">
        <v>1.3699561099999999</v>
      </c>
      <c r="G242" s="2" t="s">
        <v>239</v>
      </c>
      <c r="H242" s="1">
        <v>1.657204356</v>
      </c>
      <c r="I242" s="1">
        <v>1.5608842869999999</v>
      </c>
      <c r="J242" s="1">
        <v>1.0187148699999999</v>
      </c>
      <c r="L242" s="2" t="s">
        <v>239</v>
      </c>
      <c r="M242" s="1">
        <v>1.905949165</v>
      </c>
      <c r="N242" s="1">
        <v>8</v>
      </c>
      <c r="O242" s="1">
        <v>2.0022505289999999</v>
      </c>
      <c r="Q242" s="2" t="s">
        <v>239</v>
      </c>
      <c r="R242" s="1">
        <v>1.5814303249999999</v>
      </c>
      <c r="S242" s="1">
        <v>2.6801295170000001</v>
      </c>
      <c r="T242" s="1">
        <v>2.6933149940000001</v>
      </c>
    </row>
    <row r="243" spans="1:20" x14ac:dyDescent="0.45">
      <c r="A243">
        <f t="shared" si="3"/>
        <v>241</v>
      </c>
      <c r="B243" s="2" t="s">
        <v>240</v>
      </c>
      <c r="C243" s="1">
        <v>1.7347755060000001</v>
      </c>
      <c r="D243" s="1">
        <v>1.847353968</v>
      </c>
      <c r="E243" s="1">
        <v>0.847391055</v>
      </c>
      <c r="G243" s="2" t="s">
        <v>240</v>
      </c>
      <c r="H243" s="1">
        <v>1.807179533</v>
      </c>
      <c r="I243" s="1">
        <v>1.9905296400000001</v>
      </c>
      <c r="J243" s="1">
        <v>1.3035600199999999</v>
      </c>
      <c r="L243" s="2" t="s">
        <v>240</v>
      </c>
      <c r="M243" s="1">
        <v>1.0767029509999999</v>
      </c>
      <c r="N243" s="1">
        <v>1.1738646290000001</v>
      </c>
      <c r="O243" s="1">
        <v>0.92794430999999999</v>
      </c>
      <c r="Q243" s="2" t="s">
        <v>240</v>
      </c>
      <c r="R243" s="1">
        <v>1.142449021</v>
      </c>
      <c r="S243" s="1">
        <v>1.1482790510000001</v>
      </c>
      <c r="T243" s="1">
        <v>1.1940779969999999</v>
      </c>
    </row>
    <row r="244" spans="1:20" x14ac:dyDescent="0.45">
      <c r="A244">
        <f t="shared" si="3"/>
        <v>242</v>
      </c>
      <c r="B244" s="2" t="s">
        <v>241</v>
      </c>
      <c r="C244" s="1">
        <v>1.365272297</v>
      </c>
      <c r="D244" s="1">
        <v>1.125876044</v>
      </c>
      <c r="E244" s="1">
        <v>1.425955613</v>
      </c>
      <c r="G244" s="2" t="s">
        <v>241</v>
      </c>
      <c r="H244" s="1">
        <v>1.2263949199999999</v>
      </c>
      <c r="I244" s="1">
        <v>0.99225282000000004</v>
      </c>
      <c r="J244" s="1">
        <v>1.0595348069999999</v>
      </c>
      <c r="L244" s="2" t="s">
        <v>241</v>
      </c>
      <c r="M244" s="1">
        <v>1.027738662</v>
      </c>
      <c r="N244" s="1">
        <v>1.6535560359999999</v>
      </c>
      <c r="O244" s="1">
        <v>1.0466297979999999</v>
      </c>
      <c r="Q244" s="2" t="s">
        <v>241</v>
      </c>
      <c r="R244" s="1">
        <v>0.96257478500000004</v>
      </c>
      <c r="S244" s="1">
        <v>2.0342371450000001</v>
      </c>
      <c r="T244" s="1">
        <v>1.0058476649999999</v>
      </c>
    </row>
    <row r="245" spans="1:20" x14ac:dyDescent="0.45">
      <c r="A245">
        <f t="shared" si="3"/>
        <v>243</v>
      </c>
      <c r="B245" s="2" t="s">
        <v>242</v>
      </c>
      <c r="C245" s="1">
        <v>2.331932788</v>
      </c>
      <c r="D245" s="1">
        <v>1.4894901149999999</v>
      </c>
      <c r="E245" s="1">
        <v>1.686603265</v>
      </c>
      <c r="G245" s="2" t="s">
        <v>242</v>
      </c>
      <c r="H245" s="1">
        <v>1.8312776500000001</v>
      </c>
      <c r="I245" s="1">
        <v>1.618083951</v>
      </c>
      <c r="J245" s="1">
        <v>1.2427785410000001</v>
      </c>
      <c r="L245" s="2" t="s">
        <v>242</v>
      </c>
      <c r="M245" s="1">
        <v>1.3914053900000001</v>
      </c>
      <c r="N245" s="1">
        <v>2.1068398500000001</v>
      </c>
      <c r="O245" s="1">
        <v>0.79545917200000005</v>
      </c>
      <c r="Q245" s="2" t="s">
        <v>242</v>
      </c>
      <c r="R245" s="1">
        <v>1.0315374209999999</v>
      </c>
      <c r="S245" s="1">
        <v>1.850948362</v>
      </c>
      <c r="T245" s="1">
        <v>2.209871309</v>
      </c>
    </row>
    <row r="246" spans="1:20" x14ac:dyDescent="0.45">
      <c r="A246">
        <f t="shared" si="3"/>
        <v>244</v>
      </c>
      <c r="B246" s="2" t="s">
        <v>243</v>
      </c>
      <c r="C246" s="1">
        <v>1.7883642319999999</v>
      </c>
      <c r="D246" s="1">
        <v>1.220645634</v>
      </c>
      <c r="E246" s="1">
        <v>0.51888761800000005</v>
      </c>
      <c r="G246" s="2" t="s">
        <v>243</v>
      </c>
      <c r="H246" s="1">
        <v>2.1214428989999998</v>
      </c>
      <c r="I246" s="1">
        <v>1.0797884310000001</v>
      </c>
      <c r="J246" s="1">
        <v>1.0603939710000001</v>
      </c>
      <c r="L246" s="2" t="s">
        <v>243</v>
      </c>
      <c r="M246" s="1">
        <v>2.1368623859999998</v>
      </c>
      <c r="N246" s="1">
        <v>1.767685669</v>
      </c>
      <c r="O246" s="1">
        <v>1.4333927900000001</v>
      </c>
      <c r="Q246" s="2" t="s">
        <v>243</v>
      </c>
      <c r="R246" s="1">
        <v>1.2991831220000001</v>
      </c>
      <c r="S246" s="1">
        <v>1.0077590940000001</v>
      </c>
      <c r="T246" s="1">
        <v>1.514536973</v>
      </c>
    </row>
    <row r="247" spans="1:20" x14ac:dyDescent="0.45">
      <c r="A247">
        <f t="shared" si="3"/>
        <v>245</v>
      </c>
      <c r="B247" s="2" t="s">
        <v>244</v>
      </c>
      <c r="C247" s="1">
        <v>2.4634745320000002</v>
      </c>
      <c r="D247" s="1">
        <v>0.82602274600000003</v>
      </c>
      <c r="E247" s="1">
        <v>0.43450359999999999</v>
      </c>
      <c r="G247" s="2" t="s">
        <v>244</v>
      </c>
      <c r="H247" s="1">
        <v>1.9657839349999999</v>
      </c>
      <c r="I247" s="1">
        <v>0.85289315200000004</v>
      </c>
      <c r="J247" s="1">
        <v>1.0399130430000001</v>
      </c>
      <c r="L247" s="2" t="s">
        <v>244</v>
      </c>
      <c r="M247" s="1">
        <v>1.029045845</v>
      </c>
      <c r="N247" s="1">
        <v>0.96935052700000002</v>
      </c>
      <c r="O247" s="1">
        <v>1.6090745049999999</v>
      </c>
      <c r="Q247" s="2" t="s">
        <v>244</v>
      </c>
      <c r="R247" s="1">
        <v>1.138237835</v>
      </c>
      <c r="S247" s="1">
        <v>0.80988605800000002</v>
      </c>
      <c r="T247" s="1">
        <v>1.5167362339999999</v>
      </c>
    </row>
    <row r="248" spans="1:20" x14ac:dyDescent="0.45">
      <c r="A248">
        <f t="shared" si="3"/>
        <v>246</v>
      </c>
      <c r="B248" s="2" t="s">
        <v>245</v>
      </c>
      <c r="C248" s="1">
        <v>1.017970909</v>
      </c>
      <c r="D248" s="1">
        <v>2.3461541430000001</v>
      </c>
      <c r="E248" s="1">
        <v>0.92144440800000005</v>
      </c>
      <c r="G248" s="2" t="s">
        <v>245</v>
      </c>
      <c r="H248" s="1">
        <v>1.4106984069999999</v>
      </c>
      <c r="I248" s="1">
        <v>1.5302299610000001</v>
      </c>
      <c r="J248" s="1">
        <v>1.3392262150000001</v>
      </c>
      <c r="L248" s="2" t="s">
        <v>245</v>
      </c>
      <c r="M248" s="1">
        <v>2.1333481330000001</v>
      </c>
      <c r="N248" s="1">
        <v>1.1898377950000001</v>
      </c>
      <c r="O248" s="1">
        <v>1.5723724569999999</v>
      </c>
      <c r="Q248" s="2" t="s">
        <v>245</v>
      </c>
      <c r="R248" s="1">
        <v>0.94570258299999999</v>
      </c>
      <c r="S248" s="1">
        <v>1.4078054090000001</v>
      </c>
      <c r="T248" s="1">
        <v>0.88855546500000004</v>
      </c>
    </row>
    <row r="249" spans="1:20" x14ac:dyDescent="0.45">
      <c r="A249">
        <f t="shared" si="3"/>
        <v>247</v>
      </c>
      <c r="B249" s="2" t="s">
        <v>246</v>
      </c>
      <c r="C249" s="1">
        <v>0.99628069600000002</v>
      </c>
      <c r="D249" s="1">
        <v>1.0590795099999999</v>
      </c>
      <c r="E249" s="1">
        <v>0.95738435099999997</v>
      </c>
      <c r="G249" s="2" t="s">
        <v>246</v>
      </c>
      <c r="H249" s="1">
        <v>0.87538155600000001</v>
      </c>
      <c r="I249" s="1">
        <v>1.491781537</v>
      </c>
      <c r="J249" s="1">
        <v>0.85506915299999997</v>
      </c>
      <c r="L249" s="2" t="s">
        <v>246</v>
      </c>
      <c r="M249" s="1">
        <v>1.0466297979999999</v>
      </c>
      <c r="N249" s="1">
        <v>1.666779292</v>
      </c>
      <c r="O249" s="1">
        <v>0.39458694999999999</v>
      </c>
      <c r="Q249" s="2" t="s">
        <v>246</v>
      </c>
      <c r="R249" s="1">
        <v>1.136670034</v>
      </c>
      <c r="S249" s="1">
        <v>1.6564153230000001</v>
      </c>
      <c r="T249" s="1">
        <v>1.2457157830000001</v>
      </c>
    </row>
    <row r="250" spans="1:20" x14ac:dyDescent="0.45">
      <c r="A250">
        <f t="shared" si="3"/>
        <v>248</v>
      </c>
      <c r="B250" s="2" t="s">
        <v>247</v>
      </c>
      <c r="C250" s="1">
        <v>1.564926209</v>
      </c>
      <c r="D250" s="1">
        <v>0.95108416200000001</v>
      </c>
      <c r="E250" s="1">
        <v>1.3816341759999999</v>
      </c>
      <c r="G250" s="2" t="s">
        <v>247</v>
      </c>
      <c r="H250" s="1">
        <v>1.6480031930000001</v>
      </c>
      <c r="I250" s="1">
        <v>1.24389496</v>
      </c>
      <c r="J250" s="1">
        <v>0.98725691999999998</v>
      </c>
      <c r="L250" s="2" t="s">
        <v>247</v>
      </c>
      <c r="M250" s="1">
        <v>1.09235324</v>
      </c>
      <c r="N250" s="1">
        <v>2.7541399480000002</v>
      </c>
      <c r="O250" s="1">
        <v>3.9559441569999998</v>
      </c>
      <c r="Q250" s="2" t="s">
        <v>247</v>
      </c>
      <c r="R250" s="1">
        <v>0.82617378500000005</v>
      </c>
      <c r="S250" s="1">
        <v>2.201236046</v>
      </c>
      <c r="T250" s="1">
        <v>0.68570863400000004</v>
      </c>
    </row>
    <row r="251" spans="1:20" x14ac:dyDescent="0.45">
      <c r="A251">
        <f t="shared" si="3"/>
        <v>249</v>
      </c>
      <c r="B251" s="2" t="s">
        <v>248</v>
      </c>
      <c r="C251" s="1">
        <v>1.1632847820000001</v>
      </c>
      <c r="D251" s="1">
        <v>0.941168899</v>
      </c>
      <c r="E251" s="1">
        <v>0.927014911</v>
      </c>
      <c r="G251" s="2" t="s">
        <v>248</v>
      </c>
      <c r="H251" s="1">
        <v>1.4772185010000001</v>
      </c>
      <c r="I251" s="1">
        <v>0.79604957099999996</v>
      </c>
      <c r="J251" s="1">
        <v>1.491781537</v>
      </c>
      <c r="L251" s="2" t="s">
        <v>248</v>
      </c>
      <c r="M251" s="1">
        <v>1.584005613</v>
      </c>
      <c r="N251" s="1">
        <v>1.292914219</v>
      </c>
      <c r="O251" s="1">
        <v>0.79437769199999997</v>
      </c>
      <c r="Q251" s="2" t="s">
        <v>248</v>
      </c>
      <c r="R251" s="1">
        <v>1.1961048059999999</v>
      </c>
      <c r="S251" s="1">
        <v>0.91826491799999999</v>
      </c>
      <c r="T251" s="1">
        <v>1.950834231</v>
      </c>
    </row>
    <row r="252" spans="1:20" x14ac:dyDescent="0.45">
      <c r="A252">
        <f t="shared" si="3"/>
        <v>250</v>
      </c>
      <c r="B252" s="2" t="s">
        <v>249</v>
      </c>
      <c r="C252" s="1">
        <v>1.205026095</v>
      </c>
      <c r="D252" s="1">
        <v>1.7863910009999999</v>
      </c>
      <c r="E252" s="1">
        <v>1.425444395</v>
      </c>
      <c r="G252" s="2" t="s">
        <v>249</v>
      </c>
      <c r="H252" s="1">
        <v>1.6605968710000001</v>
      </c>
      <c r="I252" s="1">
        <v>1.138161548</v>
      </c>
      <c r="J252" s="1">
        <v>1.519859442</v>
      </c>
      <c r="L252" s="2" t="s">
        <v>249</v>
      </c>
      <c r="M252" s="1">
        <v>1.0691506719999999</v>
      </c>
      <c r="N252" s="1">
        <v>2.8661789149999999</v>
      </c>
      <c r="O252" s="1">
        <v>3.3810289010000001</v>
      </c>
      <c r="Q252" s="2" t="s">
        <v>249</v>
      </c>
      <c r="R252" s="1">
        <v>1.488030822</v>
      </c>
      <c r="S252" s="1">
        <v>1.70476641</v>
      </c>
      <c r="T252" s="1">
        <v>1.4681529609999999</v>
      </c>
    </row>
    <row r="253" spans="1:20" x14ac:dyDescent="0.45">
      <c r="A253">
        <f t="shared" si="3"/>
        <v>251</v>
      </c>
      <c r="B253" s="2" t="s">
        <v>250</v>
      </c>
      <c r="C253" s="1">
        <v>1.978176218</v>
      </c>
      <c r="D253" s="1">
        <v>0.99331942799999995</v>
      </c>
      <c r="E253" s="1">
        <v>1.3282175519999999</v>
      </c>
      <c r="G253" s="2" t="s">
        <v>250</v>
      </c>
      <c r="H253" s="1">
        <v>2.072420513</v>
      </c>
      <c r="I253" s="1">
        <v>1.1351026479999999</v>
      </c>
      <c r="J253" s="1">
        <v>1.142992419</v>
      </c>
      <c r="L253" s="2" t="s">
        <v>250</v>
      </c>
      <c r="M253" s="1">
        <v>1.8070832590000001</v>
      </c>
      <c r="N253" s="1">
        <v>1.4516220070000001</v>
      </c>
      <c r="O253" s="1">
        <v>1.8511763459999999</v>
      </c>
      <c r="Q253" s="2" t="s">
        <v>250</v>
      </c>
      <c r="R253" s="1">
        <v>1.0045131110000001</v>
      </c>
      <c r="S253" s="1">
        <v>1.1988332239999999</v>
      </c>
      <c r="T253" s="1">
        <v>1.2239043460000001</v>
      </c>
    </row>
    <row r="254" spans="1:20" x14ac:dyDescent="0.45">
      <c r="A254">
        <f t="shared" si="3"/>
        <v>252</v>
      </c>
      <c r="B254" s="2" t="s">
        <v>251</v>
      </c>
      <c r="C254" s="1">
        <v>1.6082772439999999</v>
      </c>
      <c r="D254" s="1">
        <v>1.1240067250000001</v>
      </c>
      <c r="E254" s="1">
        <v>0.75300757200000001</v>
      </c>
      <c r="G254" s="2" t="s">
        <v>251</v>
      </c>
      <c r="H254" s="1">
        <v>2.0780157240000001</v>
      </c>
      <c r="I254" s="1">
        <v>1.3016397420000001</v>
      </c>
      <c r="J254" s="1">
        <v>1.1259851380000001</v>
      </c>
      <c r="L254" s="2" t="s">
        <v>251</v>
      </c>
      <c r="M254" s="1">
        <v>1.6496765760000001</v>
      </c>
      <c r="N254" s="1">
        <v>2.7003729079999998</v>
      </c>
      <c r="O254" s="1">
        <v>1.875602056</v>
      </c>
      <c r="Q254" s="2" t="s">
        <v>251</v>
      </c>
      <c r="R254" s="1">
        <v>1.7156034769999999</v>
      </c>
      <c r="S254" s="1">
        <v>2.0014149290000001</v>
      </c>
      <c r="T254" s="1">
        <v>1.1373520189999999</v>
      </c>
    </row>
    <row r="255" spans="1:20" x14ac:dyDescent="0.45">
      <c r="A255">
        <f t="shared" si="3"/>
        <v>253</v>
      </c>
      <c r="B255" s="2" t="s">
        <v>252</v>
      </c>
      <c r="C255" s="1">
        <v>1.4894901149999999</v>
      </c>
      <c r="D255" s="1">
        <v>0.98927269399999995</v>
      </c>
      <c r="E255" s="1">
        <v>2.3047698200000002</v>
      </c>
      <c r="G255" s="2" t="s">
        <v>252</v>
      </c>
      <c r="H255" s="1">
        <v>1.5692259719999999</v>
      </c>
      <c r="I255" s="1">
        <v>0.95894364799999998</v>
      </c>
      <c r="J255" s="1">
        <v>1.094389659</v>
      </c>
      <c r="L255" s="2" t="s">
        <v>252</v>
      </c>
      <c r="M255" s="1">
        <v>1.2271553989999999</v>
      </c>
      <c r="N255" s="1">
        <v>2.9471392540000001</v>
      </c>
      <c r="O255" s="1">
        <v>0.66234678599999997</v>
      </c>
      <c r="Q255" s="2" t="s">
        <v>252</v>
      </c>
      <c r="R255" s="1">
        <v>1.062765988</v>
      </c>
      <c r="S255" s="1">
        <v>1.205616792</v>
      </c>
      <c r="T255" s="1">
        <v>1.0289581489999999</v>
      </c>
    </row>
    <row r="256" spans="1:20" x14ac:dyDescent="0.45">
      <c r="A256">
        <f t="shared" si="3"/>
        <v>254</v>
      </c>
      <c r="B256" s="2" t="s">
        <v>253</v>
      </c>
      <c r="C256" s="1">
        <v>1.096868827</v>
      </c>
      <c r="D256" s="1">
        <v>2.3290984629999998</v>
      </c>
      <c r="E256" s="1">
        <v>1.347868437</v>
      </c>
      <c r="G256" s="2" t="s">
        <v>253</v>
      </c>
      <c r="H256" s="1">
        <v>1.1118536539999999</v>
      </c>
      <c r="I256" s="1">
        <v>2.0125696849999999</v>
      </c>
      <c r="J256" s="1">
        <v>1.4852887880000001</v>
      </c>
      <c r="L256" s="2" t="s">
        <v>253</v>
      </c>
      <c r="M256" s="1">
        <v>1.514216614</v>
      </c>
      <c r="N256" s="1">
        <v>1.809973641</v>
      </c>
      <c r="O256" s="1">
        <v>2.4118213239999999</v>
      </c>
      <c r="Q256" s="2" t="s">
        <v>253</v>
      </c>
      <c r="R256" s="1">
        <v>0.95387368500000003</v>
      </c>
      <c r="S256" s="1">
        <v>1.9651777960000001</v>
      </c>
      <c r="T256" s="1">
        <v>1.5200561399999999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Kavalopoulos</dc:creator>
  <cp:lastModifiedBy>Nikolaos Kavalopoulos</cp:lastModifiedBy>
  <dcterms:created xsi:type="dcterms:W3CDTF">2021-05-20T08:53:25Z</dcterms:created>
  <dcterms:modified xsi:type="dcterms:W3CDTF">2022-03-15T15:35:09Z</dcterms:modified>
</cp:coreProperties>
</file>